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List2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7" uniqueCount="229">
  <si>
    <t>fyz1, ment1, fyz.LA1, ment.LA1, fyz.LA2, ment.LA2, fyz.LA3, ment.LA3, fyz.HA1, ment.HA1, fyz.HA2, ment.HA2, fyz.HA3, ment.HA3</t>
  </si>
  <si>
    <t>STAI</t>
  </si>
  <si>
    <t>Trait, STAI2, STAI3, STAI4, STAI5</t>
  </si>
  <si>
    <t>hippocampus3, parahippocampus3, amygdala3, thalamus3, insula3, cingulum3</t>
  </si>
  <si>
    <t>KO.LA1, KO.LA2, KO.LA3</t>
  </si>
  <si>
    <t>fyz1, ment1, fyz.LA1, ment.LA1, fyz.LA2, ment.LA2, fyz.LA3, ment.LA3</t>
  </si>
  <si>
    <t>VS.LA1, VS.LA2, VS.LA3</t>
  </si>
  <si>
    <t>STAI1, STAI2</t>
  </si>
  <si>
    <t>AAL1, AAL2</t>
  </si>
  <si>
    <t>KO.HA1, KO.HA2, KO.HA3</t>
  </si>
  <si>
    <t>fyz1, ment1, fyz.HA1, ment.HA1, fyz.HA2, ment.HA2, fyz.HA3, ment.HA3</t>
  </si>
  <si>
    <t>VS.HA1, VS.HA2, VS.HA3</t>
  </si>
  <si>
    <t>AAL1</t>
  </si>
  <si>
    <t>AAL2</t>
  </si>
  <si>
    <t>hippocampus3</t>
  </si>
  <si>
    <t>parahippocampus3</t>
  </si>
  <si>
    <t>amygdala3</t>
  </si>
  <si>
    <t>thalamus3</t>
  </si>
  <si>
    <t>insula3</t>
  </si>
  <si>
    <t>cingulum3</t>
  </si>
  <si>
    <t>M1</t>
  </si>
  <si>
    <t>freeze.LA</t>
  </si>
  <si>
    <t>M2</t>
  </si>
  <si>
    <t>M3</t>
  </si>
  <si>
    <t>M4</t>
  </si>
  <si>
    <t>M5</t>
  </si>
  <si>
    <t>M6</t>
  </si>
  <si>
    <t>M7</t>
  </si>
  <si>
    <t>M1 vs M2</t>
  </si>
  <si>
    <t>M1 vs M3</t>
  </si>
  <si>
    <t>M1 vs M4</t>
  </si>
  <si>
    <t>M1 vs M5</t>
  </si>
  <si>
    <t>&lt;0,001</t>
  </si>
  <si>
    <t>M1 vs M6</t>
  </si>
  <si>
    <t>M1 vs M7</t>
  </si>
  <si>
    <t xml:space="preserve">               Estimate Std. Error t value Pr(&gt;|t|)    </t>
  </si>
  <si>
    <t>(Intercept)     3.41857    0.89020   3.840 0.000347 ***</t>
  </si>
  <si>
    <t xml:space="preserve">stai2          -0.60036    0.18155  -3.307 0.001752 ** </t>
  </si>
  <si>
    <t>---</t>
  </si>
  <si>
    <t>Signif. codes:  0 ‘***’ 0.001 ‘**’ 0.01 ‘*’ 0.05 ‘.’ 0.1 ‘ ’ 1</t>
  </si>
  <si>
    <t>Residual standard error: 0.5361 on 50 degrees of freedom</t>
  </si>
  <si>
    <t>Multiple R-squared:  0.8105,</t>
  </si>
  <si>
    <t xml:space="preserve">Adjusted R-squared:  0.7801 </t>
  </si>
  <si>
    <t>F-statistic: 26.73 on 8 and 50 DF,  p-value: 1.569e-15</t>
  </si>
  <si>
    <t>freeze.HA</t>
  </si>
  <si>
    <t xml:space="preserve">                Estimate Std. Error t value Pr(&gt;|t|)    </t>
  </si>
  <si>
    <t>(Intercept)      1.49099    0.08946  16.667  &lt; 2e-16 ***</t>
  </si>
  <si>
    <t xml:space="preserve">ko.HA1           0.09883    0.10060   0.982   0.3313    </t>
  </si>
  <si>
    <t xml:space="preserve">ko.HA2           0.12693    0.09362   1.356   0.1821    </t>
  </si>
  <si>
    <t xml:space="preserve">ko.HA3           0.04679    0.08747   0.535   0.5954    </t>
  </si>
  <si>
    <t xml:space="preserve">aal1            -0.17577    0.09527  -1.845   0.0718 .  </t>
  </si>
  <si>
    <t>group</t>
  </si>
  <si>
    <t>freeze.LA~group</t>
  </si>
  <si>
    <t>group, KO.LA1, KO.LA2,  KO.LA3</t>
  </si>
  <si>
    <t>freeze.LA~group*(KO.LA1+KO.LA2+KO.LA3)</t>
  </si>
  <si>
    <t>group, VS.LA1, VS.LA2, VS.LA3</t>
  </si>
  <si>
    <t>freeze.LA~group*(VS.LA1+VS.LA2+VS.LA3)</t>
  </si>
  <si>
    <t>group, STAI1, STAI2</t>
  </si>
  <si>
    <t>freeze.LA~group*(STAI1+STAI2)</t>
  </si>
  <si>
    <t>group, AAL1, AAL2</t>
  </si>
  <si>
    <t>freeze.LA~group*(AAL1+AAL2)</t>
  </si>
  <si>
    <t xml:space="preserve">groupB       -0.98649    1.72155  -0.573 0.569197    </t>
  </si>
  <si>
    <t xml:space="preserve">groupC       -1.04999    1.35942  -0.772 0.443523    </t>
  </si>
  <si>
    <t xml:space="preserve">groupB:stai2  0.58127    0.20614   2.820 0.006872 ** </t>
  </si>
  <si>
    <t xml:space="preserve">groupC:stai2  0.88836    0.26301   3.378 0.001423 ** </t>
  </si>
  <si>
    <t>freeze.HA~group</t>
  </si>
  <si>
    <t>group, KO.HA1, KO.HA2,  KO.HA3</t>
  </si>
  <si>
    <t>freeze.HA~group*(KO.HA1+KO.HA2+KO.HA3)</t>
  </si>
  <si>
    <t>group, VS.HA1, VS.HA2, VS.HA3</t>
  </si>
  <si>
    <t>freeze.HA~group*(VS.HA1+VS.HA2+VS.HA3)</t>
  </si>
  <si>
    <t>freeze.HA~group*(STAI1+STAI2)</t>
  </si>
  <si>
    <t>freeze.HA~group*(AAL1+AAL2)</t>
  </si>
  <si>
    <t>group, KO.HA1, KO.HA2,  KO.HA3, AAL1</t>
  </si>
  <si>
    <t>freeze.HA~group*(KO.HA1+KOHA2+KO.HA3+AAL1)</t>
  </si>
  <si>
    <t>groupB         1.18057    0.13949   8.463 8.80e-11 ***</t>
  </si>
  <si>
    <t>groupC         1.54485    0.14193  10.885 4.59e-14 ***</t>
  </si>
  <si>
    <t xml:space="preserve">groupB:ko.HA1 -0.29988    0.13492  -2.223   0.0314 *  </t>
  </si>
  <si>
    <t xml:space="preserve">groupC:ko.HA1 -0.21494    0.15700  -1.369   0.1779    </t>
  </si>
  <si>
    <t xml:space="preserve">groupB:ko.HA2  0.19920    0.13374   1.489   0.1435    </t>
  </si>
  <si>
    <t xml:space="preserve">groupC:ko.HA2 -0.03981    0.11699  -0.340   0.7352    </t>
  </si>
  <si>
    <t xml:space="preserve">groupB:ko.HA3  0.22712    0.11742   1.934   0.0595 .  </t>
  </si>
  <si>
    <t xml:space="preserve">groupC:ko.HA3 -0.19203    0.13320  -1.442   0.1565    </t>
  </si>
  <si>
    <t xml:space="preserve">groupB:aal1    0.32472    0.12845   2.528   0.0151 *  </t>
  </si>
  <si>
    <t xml:space="preserve">groupC:aal1    0.39550    0.12221   3.236   0.0023 ** </t>
  </si>
  <si>
    <t>Analysed variables</t>
  </si>
  <si>
    <t>STAI1</t>
  </si>
  <si>
    <t>STAI2</t>
  </si>
  <si>
    <t>Trait</t>
  </si>
  <si>
    <t>STAI3</t>
  </si>
  <si>
    <t>STAI4</t>
  </si>
  <si>
    <t>STAI5</t>
  </si>
  <si>
    <t>VS.LA1</t>
  </si>
  <si>
    <t>VS.LA2</t>
  </si>
  <si>
    <t>VS.LA3</t>
  </si>
  <si>
    <t>VS.HA1</t>
  </si>
  <si>
    <t>VS.HA2</t>
  </si>
  <si>
    <t>VS.HA3</t>
  </si>
  <si>
    <t>fyz1</t>
  </si>
  <si>
    <t>ment1</t>
  </si>
  <si>
    <t>fyz.LA1</t>
  </si>
  <si>
    <t>fyz.HA1</t>
  </si>
  <si>
    <t>ment.LA1</t>
  </si>
  <si>
    <t>ment.HA1</t>
  </si>
  <si>
    <t>fyz.LA2</t>
  </si>
  <si>
    <t>fyz.HA2</t>
  </si>
  <si>
    <t>ment.LA2</t>
  </si>
  <si>
    <t>ment.HA2</t>
  </si>
  <si>
    <t>fyz.LA3</t>
  </si>
  <si>
    <t>fyz.HA3</t>
  </si>
  <si>
    <t>ment.LA3</t>
  </si>
  <si>
    <t>ment.HA3</t>
  </si>
  <si>
    <t>KO.LA1</t>
  </si>
  <si>
    <t>KO.LA2</t>
  </si>
  <si>
    <t>KO.LA3</t>
  </si>
  <si>
    <t>KO.HA1</t>
  </si>
  <si>
    <t>KO.HA2</t>
  </si>
  <si>
    <t>KO.HA3</t>
  </si>
  <si>
    <t>variable</t>
  </si>
  <si>
    <t>estimate</t>
  </si>
  <si>
    <t>95% CI</t>
  </si>
  <si>
    <t>p</t>
  </si>
  <si>
    <t>A</t>
  </si>
  <si>
    <t>(ref)</t>
  </si>
  <si>
    <t>B</t>
  </si>
  <si>
    <t>(0,90 ; 1,46)</t>
  </si>
  <si>
    <t>C</t>
  </si>
  <si>
    <t>(1,26 ; 1,83)</t>
  </si>
  <si>
    <t>slopes</t>
  </si>
  <si>
    <t>ko.HA1:A</t>
  </si>
  <si>
    <t>(-0,10 ; 0,30)</t>
  </si>
  <si>
    <t>ko.HA1:B</t>
  </si>
  <si>
    <t>(-0,38 ; -0,02)</t>
  </si>
  <si>
    <t>ko.HA1:C</t>
  </si>
  <si>
    <t>(-0,36 ; 0,13)</t>
  </si>
  <si>
    <t>ko.HA2:A</t>
  </si>
  <si>
    <t>(-0,06 ; 0,32)</t>
  </si>
  <si>
    <t>ko.HA2:B</t>
  </si>
  <si>
    <t>(0,13 ; 0,52)</t>
  </si>
  <si>
    <t>ko.HA2:C</t>
  </si>
  <si>
    <t>(-0,05 ; 0,23)</t>
  </si>
  <si>
    <t>ko.HA3:A</t>
  </si>
  <si>
    <t>(-0,13 ; 0,22)</t>
  </si>
  <si>
    <t>ko.HA3:B</t>
  </si>
  <si>
    <t>(0,12 ; 0,43)</t>
  </si>
  <si>
    <t>ko.HA3:C</t>
  </si>
  <si>
    <t>(-0,35 ; 0,06)</t>
  </si>
  <si>
    <t>AAL1:A</t>
  </si>
  <si>
    <t>(-0,37 ; 0,02)</t>
  </si>
  <si>
    <t>AAL1:B</t>
  </si>
  <si>
    <t>(-0,02 ; 0,32)</t>
  </si>
  <si>
    <t>AAL1:C</t>
  </si>
  <si>
    <t>(0,07 ; 0,37)</t>
  </si>
  <si>
    <t>(-4,44 ; 2,47)</t>
  </si>
  <si>
    <t>(-3,78 ; 1,68)</t>
  </si>
  <si>
    <t>age:A</t>
  </si>
  <si>
    <t>(-0,16 ; -0,02)</t>
  </si>
  <si>
    <t>age:B</t>
  </si>
  <si>
    <t>(-0,10 ; 0,15)</t>
  </si>
  <si>
    <t>age:C</t>
  </si>
  <si>
    <t>(-0,03 ; 0,11)</t>
  </si>
  <si>
    <t>stai2:A</t>
  </si>
  <si>
    <t>(-0,97 ; -0,24)</t>
  </si>
  <si>
    <t>stai2:B</t>
  </si>
  <si>
    <t>(-0,22 ; 0,18)</t>
  </si>
  <si>
    <t>stai2:C</t>
  </si>
  <si>
    <t>(-0,09 ; 0,67)</t>
  </si>
  <si>
    <t>Factor analysis</t>
  </si>
  <si>
    <t>Factor loading</t>
  </si>
  <si>
    <t>Explained variability: 81,3 %</t>
  </si>
  <si>
    <t>Explained variability: 58,4 %</t>
  </si>
  <si>
    <t>Explained variability: 65,7 %</t>
  </si>
  <si>
    <t>Explained variability: 59,3 %</t>
  </si>
  <si>
    <t>Explained variability: 76,8 %</t>
  </si>
  <si>
    <t>Explained variability: 74,0 %</t>
  </si>
  <si>
    <t>group, age, STAI2</t>
  </si>
  <si>
    <t>freeze.LA~group*(age+STAI2)</t>
  </si>
  <si>
    <t xml:space="preserve">age            -0.08872    0.03525  -2.517 0.015105 *  </t>
  </si>
  <si>
    <t xml:space="preserve">groupB:age    0.11295    0.07156   1.578 0.120818    </t>
  </si>
  <si>
    <t xml:space="preserve">groupC:age    0.12853    0.04834   2.659 0.010505 *  </t>
  </si>
  <si>
    <t>factors</t>
  </si>
  <si>
    <t>subjective stress perception</t>
  </si>
  <si>
    <t>subjective stress perception - LA</t>
  </si>
  <si>
    <t>subjective stress perception - HA</t>
  </si>
  <si>
    <t>age, height, weight</t>
  </si>
  <si>
    <t>group, age, height, weight</t>
  </si>
  <si>
    <t>freeze.LA~group*(age+height+weight)</t>
  </si>
  <si>
    <t>freeze.HA~group*(age+height+weight)</t>
  </si>
  <si>
    <t>cortisol1</t>
  </si>
  <si>
    <t>cortisol2</t>
  </si>
  <si>
    <t>cortisol3</t>
  </si>
  <si>
    <t>cortisol, osteocalcin</t>
  </si>
  <si>
    <t>cortisol1, cortisol2, cortisol3, osteocalcin1, osteocalcin2, osteocalcin3</t>
  </si>
  <si>
    <t>cortisol1, cortisol4, cortisol5, osteocalcin1, osteocalcin4, osteocalcin5</t>
  </si>
  <si>
    <t>cortisol, osteocalcin - LA</t>
  </si>
  <si>
    <t>cortisol, osteocalcin - HA</t>
  </si>
  <si>
    <t>osteocalcin1</t>
  </si>
  <si>
    <t>osteocalcin2</t>
  </si>
  <si>
    <t>osteocalcin3</t>
  </si>
  <si>
    <t>cortisol and osteocalcin in timpoints  1, 2, 3, 4, 5 (cortisol1, cortisol2, cortisol3, cortisol4, cortisol5, osteocalcin1, osteocalcin2, osteocalcin3, osteocalcin4, osteocalcin5)</t>
  </si>
  <si>
    <t>Groups of variables</t>
  </si>
  <si>
    <t>Variables freeze.LA and freeze.HA will be considered as dependent variables.</t>
  </si>
  <si>
    <t>LA scenario</t>
  </si>
  <si>
    <t>anthropometrics</t>
  </si>
  <si>
    <t>HA scenario</t>
  </si>
  <si>
    <t xml:space="preserve">variables </t>
  </si>
  <si>
    <t xml:space="preserve">fMRI </t>
  </si>
  <si>
    <t>LA scenario - variables are scores from FA</t>
  </si>
  <si>
    <t>Models</t>
  </si>
  <si>
    <t>Interaction (*) takes into account different effect for each group (A, B, C).</t>
  </si>
  <si>
    <t>Independent variables</t>
  </si>
  <si>
    <t>model description</t>
  </si>
  <si>
    <t>model with group</t>
  </si>
  <si>
    <t>model with group and anthropometrics</t>
  </si>
  <si>
    <t>model with group, cortisol and osteocalcin</t>
  </si>
  <si>
    <t>model with group and stress perception</t>
  </si>
  <si>
    <t>model with group and STAI</t>
  </si>
  <si>
    <t>model with group and AAL</t>
  </si>
  <si>
    <t>model with significant variables</t>
  </si>
  <si>
    <t>model description (verbal)</t>
  </si>
  <si>
    <t>dependent variables</t>
  </si>
  <si>
    <t>model</t>
  </si>
  <si>
    <t>model comparison</t>
  </si>
  <si>
    <t>Details of model M7</t>
  </si>
  <si>
    <t>Model M1 is simplest "default" model. Other models are results of adding further group/s of variables.</t>
  </si>
  <si>
    <t>p-value</t>
  </si>
  <si>
    <t>Note:</t>
  </si>
  <si>
    <t>factors for groups of variables STAI and fMRI are the same for LA and HA scenario.</t>
  </si>
  <si>
    <t xml:space="preserve">Analysis of freeze-like response in relationship to other variables </t>
  </si>
  <si>
    <t>HA scenario -variables are scores from 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color theme="1"/>
      <name val="Courier"/>
      <family val="1"/>
      <charset val="238"/>
    </font>
    <font>
      <sz val="10"/>
      <color theme="1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65">
    <xf numFmtId="0" fontId="0" fillId="0" borderId="0" xfId="0"/>
    <xf numFmtId="0" fontId="4" fillId="0" borderId="0" xfId="0" applyFont="1"/>
    <xf numFmtId="0" fontId="3" fillId="0" borderId="0" xfId="0" applyFont="1"/>
    <xf numFmtId="0" fontId="0" fillId="0" borderId="0" xfId="0" applyAlignment="1"/>
    <xf numFmtId="0" fontId="5" fillId="0" borderId="0" xfId="0" applyFont="1"/>
    <xf numFmtId="0" fontId="3" fillId="0" borderId="0" xfId="0" applyFont="1" applyFill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/>
    <xf numFmtId="164" fontId="3" fillId="0" borderId="1" xfId="0" applyNumberFormat="1" applyFont="1" applyBorder="1"/>
    <xf numFmtId="164" fontId="3" fillId="0" borderId="1" xfId="0" applyNumberFormat="1" applyFont="1" applyBorder="1" applyAlignment="1">
      <alignment horizontal="right"/>
    </xf>
    <xf numFmtId="0" fontId="0" fillId="0" borderId="0" xfId="0" applyAlignment="1">
      <alignment horizontal="center"/>
    </xf>
    <xf numFmtId="0" fontId="7" fillId="0" borderId="0" xfId="0" applyFont="1"/>
    <xf numFmtId="0" fontId="1" fillId="0" borderId="0" xfId="0" applyFont="1"/>
    <xf numFmtId="0" fontId="1" fillId="0" borderId="0" xfId="0" applyFont="1" applyFill="1" applyAlignment="1"/>
    <xf numFmtId="0" fontId="1" fillId="0" borderId="1" xfId="0" applyFont="1" applyBorder="1"/>
    <xf numFmtId="0" fontId="1" fillId="0" borderId="1" xfId="1" applyFont="1" applyBorder="1" applyAlignment="1">
      <alignment horizontal="center"/>
    </xf>
    <xf numFmtId="0" fontId="1" fillId="0" borderId="5" xfId="1" applyFont="1" applyBorder="1" applyAlignment="1"/>
    <xf numFmtId="0" fontId="1" fillId="0" borderId="0" xfId="1" applyFont="1" applyBorder="1" applyAlignment="1"/>
    <xf numFmtId="0" fontId="1" fillId="0" borderId="1" xfId="1" applyFont="1" applyBorder="1"/>
    <xf numFmtId="164" fontId="1" fillId="0" borderId="1" xfId="1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2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/>
    <xf numFmtId="0" fontId="0" fillId="0" borderId="14" xfId="0" applyBorder="1" applyAlignment="1">
      <alignment horizontal="right"/>
    </xf>
    <xf numFmtId="2" fontId="0" fillId="0" borderId="4" xfId="0" applyNumberForma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0" fillId="0" borderId="17" xfId="0" applyBorder="1" applyAlignment="1">
      <alignment horizontal="right"/>
    </xf>
    <xf numFmtId="2" fontId="0" fillId="0" borderId="18" xfId="0" applyNumberFormat="1" applyBorder="1" applyAlignment="1">
      <alignment horizontal="center"/>
    </xf>
    <xf numFmtId="164" fontId="3" fillId="0" borderId="20" xfId="0" applyNumberFormat="1" applyFont="1" applyBorder="1" applyAlignment="1">
      <alignment horizontal="center"/>
    </xf>
    <xf numFmtId="0" fontId="0" fillId="0" borderId="22" xfId="0" applyBorder="1" applyAlignment="1">
      <alignment horizontal="left"/>
    </xf>
    <xf numFmtId="2" fontId="0" fillId="0" borderId="23" xfId="0" applyNumberFormat="1" applyBorder="1" applyAlignment="1">
      <alignment horizontal="center"/>
    </xf>
    <xf numFmtId="164" fontId="3" fillId="0" borderId="25" xfId="0" applyNumberFormat="1" applyFont="1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27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" xfId="0" applyBorder="1" applyAlignment="1"/>
    <xf numFmtId="0" fontId="0" fillId="0" borderId="4" xfId="0" applyBorder="1" applyAlignment="1"/>
    <xf numFmtId="0" fontId="0" fillId="0" borderId="3" xfId="0" applyBorder="1" applyAlignment="1"/>
    <xf numFmtId="0" fontId="0" fillId="0" borderId="8" xfId="0" applyBorder="1" applyAlignment="1">
      <alignment horizontal="center"/>
    </xf>
    <xf numFmtId="0" fontId="6" fillId="3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/>
    <xf numFmtId="0" fontId="3" fillId="4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</cellXfs>
  <cellStyles count="2">
    <cellStyle name="Normální" xfId="0" builtinId="0"/>
    <cellStyle name="normální 2" xfId="1"/>
  </cellStyles>
  <dxfs count="3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2"/>
  <sheetViews>
    <sheetView tabSelected="1" topLeftCell="A4" workbookViewId="0">
      <selection activeCell="D27" sqref="D27:K27"/>
    </sheetView>
  </sheetViews>
  <sheetFormatPr defaultRowHeight="15" x14ac:dyDescent="0.25"/>
  <sheetData>
    <row r="1" spans="1:19" ht="18.75" x14ac:dyDescent="0.3">
      <c r="A1" s="1" t="s">
        <v>227</v>
      </c>
    </row>
    <row r="3" spans="1:19" x14ac:dyDescent="0.25">
      <c r="A3" s="2" t="s">
        <v>84</v>
      </c>
    </row>
    <row r="6" spans="1:19" x14ac:dyDescent="0.25">
      <c r="A6" s="59" t="s">
        <v>199</v>
      </c>
      <c r="B6" s="60"/>
      <c r="C6" s="49"/>
      <c r="D6" s="59" t="s">
        <v>204</v>
      </c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Q6" s="60"/>
      <c r="R6" s="60"/>
      <c r="S6" s="49"/>
    </row>
    <row r="7" spans="1:19" x14ac:dyDescent="0.25">
      <c r="A7" s="54" t="s">
        <v>202</v>
      </c>
      <c r="B7" s="56"/>
      <c r="C7" s="55"/>
      <c r="D7" s="54" t="s">
        <v>183</v>
      </c>
      <c r="E7" s="56"/>
      <c r="F7" s="56"/>
      <c r="G7" s="56"/>
      <c r="H7" s="56"/>
      <c r="I7" s="56"/>
      <c r="J7" s="56"/>
      <c r="K7" s="56"/>
      <c r="L7" s="56"/>
      <c r="M7" s="56"/>
      <c r="N7" s="56"/>
      <c r="O7" s="56"/>
      <c r="P7" s="56"/>
      <c r="Q7" s="56"/>
      <c r="R7" s="56"/>
      <c r="S7" s="55"/>
    </row>
    <row r="8" spans="1:19" x14ac:dyDescent="0.25">
      <c r="A8" s="54" t="s">
        <v>190</v>
      </c>
      <c r="B8" s="56"/>
      <c r="C8" s="55"/>
      <c r="D8" s="54" t="s">
        <v>198</v>
      </c>
      <c r="E8" s="56"/>
      <c r="F8" s="56"/>
      <c r="G8" s="56"/>
      <c r="H8" s="56"/>
      <c r="I8" s="56"/>
      <c r="J8" s="56"/>
      <c r="K8" s="56"/>
      <c r="L8" s="56"/>
      <c r="M8" s="56"/>
      <c r="N8" s="56"/>
      <c r="O8" s="56"/>
      <c r="P8" s="56"/>
      <c r="Q8" s="56"/>
      <c r="R8" s="56"/>
      <c r="S8" s="55"/>
    </row>
    <row r="9" spans="1:19" x14ac:dyDescent="0.25">
      <c r="A9" s="54" t="s">
        <v>180</v>
      </c>
      <c r="B9" s="56"/>
      <c r="C9" s="55"/>
      <c r="D9" s="54" t="s">
        <v>0</v>
      </c>
      <c r="E9" s="56"/>
      <c r="F9" s="56"/>
      <c r="G9" s="56"/>
      <c r="H9" s="56"/>
      <c r="I9" s="56"/>
      <c r="J9" s="56"/>
      <c r="K9" s="56"/>
      <c r="L9" s="56"/>
      <c r="M9" s="56"/>
      <c r="N9" s="56"/>
      <c r="O9" s="56"/>
      <c r="P9" s="56"/>
      <c r="Q9" s="56"/>
      <c r="R9" s="56"/>
      <c r="S9" s="55"/>
    </row>
    <row r="10" spans="1:19" x14ac:dyDescent="0.25">
      <c r="A10" s="54" t="s">
        <v>1</v>
      </c>
      <c r="B10" s="56"/>
      <c r="C10" s="55"/>
      <c r="D10" s="54" t="s">
        <v>2</v>
      </c>
      <c r="E10" s="56"/>
      <c r="F10" s="56"/>
      <c r="G10" s="56"/>
      <c r="H10" s="56"/>
      <c r="I10" s="56"/>
      <c r="J10" s="56"/>
      <c r="K10" s="56"/>
      <c r="L10" s="56"/>
      <c r="M10" s="56"/>
      <c r="N10" s="56"/>
      <c r="O10" s="56"/>
      <c r="P10" s="56"/>
      <c r="Q10" s="56"/>
      <c r="R10" s="56"/>
      <c r="S10" s="55"/>
    </row>
    <row r="11" spans="1:19" x14ac:dyDescent="0.25">
      <c r="A11" s="54" t="s">
        <v>205</v>
      </c>
      <c r="B11" s="56"/>
      <c r="C11" s="55"/>
      <c r="D11" s="54" t="s">
        <v>3</v>
      </c>
      <c r="E11" s="56"/>
      <c r="F11" s="56"/>
      <c r="G11" s="56"/>
      <c r="H11" s="56"/>
      <c r="I11" s="56"/>
      <c r="J11" s="56"/>
      <c r="K11" s="56"/>
      <c r="L11" s="56"/>
      <c r="M11" s="56"/>
      <c r="N11" s="56"/>
      <c r="O11" s="56"/>
      <c r="P11" s="56"/>
      <c r="Q11" s="56"/>
      <c r="R11" s="56"/>
      <c r="S11" s="55"/>
    </row>
    <row r="13" spans="1:19" x14ac:dyDescent="0.25">
      <c r="A13" t="s">
        <v>200</v>
      </c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5" spans="1:19" ht="15.75" x14ac:dyDescent="0.25">
      <c r="A15" s="64" t="s">
        <v>166</v>
      </c>
      <c r="B15" s="64"/>
      <c r="C15" s="64"/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</row>
    <row r="17" spans="1:14" x14ac:dyDescent="0.25">
      <c r="A17" s="4" t="s">
        <v>201</v>
      </c>
    </row>
    <row r="19" spans="1:14" x14ac:dyDescent="0.25">
      <c r="A19" s="59" t="s">
        <v>199</v>
      </c>
      <c r="B19" s="60"/>
      <c r="C19" s="49"/>
      <c r="D19" s="59" t="s">
        <v>204</v>
      </c>
      <c r="E19" s="60"/>
      <c r="F19" s="60"/>
      <c r="G19" s="60"/>
      <c r="H19" s="60"/>
      <c r="I19" s="60"/>
      <c r="J19" s="60"/>
      <c r="K19" s="49"/>
      <c r="L19" s="59" t="s">
        <v>179</v>
      </c>
      <c r="M19" s="60"/>
      <c r="N19" s="49"/>
    </row>
    <row r="20" spans="1:14" x14ac:dyDescent="0.25">
      <c r="A20" s="54" t="s">
        <v>190</v>
      </c>
      <c r="B20" s="56"/>
      <c r="C20" s="55"/>
      <c r="D20" s="54" t="s">
        <v>191</v>
      </c>
      <c r="E20" s="56"/>
      <c r="F20" s="56"/>
      <c r="G20" s="56"/>
      <c r="H20" s="56"/>
      <c r="I20" s="56"/>
      <c r="J20" s="56"/>
      <c r="K20" s="55"/>
      <c r="L20" s="54" t="s">
        <v>4</v>
      </c>
      <c r="M20" s="56"/>
      <c r="N20" s="55"/>
    </row>
    <row r="21" spans="1:14" x14ac:dyDescent="0.25">
      <c r="A21" s="54" t="s">
        <v>180</v>
      </c>
      <c r="B21" s="56"/>
      <c r="C21" s="55"/>
      <c r="D21" s="54" t="s">
        <v>5</v>
      </c>
      <c r="E21" s="56"/>
      <c r="F21" s="56"/>
      <c r="G21" s="56"/>
      <c r="H21" s="56"/>
      <c r="I21" s="56"/>
      <c r="J21" s="56"/>
      <c r="K21" s="55"/>
      <c r="L21" s="54" t="s">
        <v>6</v>
      </c>
      <c r="M21" s="56"/>
      <c r="N21" s="55"/>
    </row>
    <row r="22" spans="1:14" x14ac:dyDescent="0.25">
      <c r="A22" s="54" t="s">
        <v>1</v>
      </c>
      <c r="B22" s="56"/>
      <c r="C22" s="55"/>
      <c r="D22" s="54" t="s">
        <v>2</v>
      </c>
      <c r="E22" s="56"/>
      <c r="F22" s="56"/>
      <c r="G22" s="56"/>
      <c r="H22" s="56"/>
      <c r="I22" s="56"/>
      <c r="J22" s="56"/>
      <c r="K22" s="55"/>
      <c r="L22" s="54" t="s">
        <v>7</v>
      </c>
      <c r="M22" s="56"/>
      <c r="N22" s="55"/>
    </row>
    <row r="23" spans="1:14" x14ac:dyDescent="0.25">
      <c r="A23" s="54" t="s">
        <v>205</v>
      </c>
      <c r="B23" s="56"/>
      <c r="C23" s="55"/>
      <c r="D23" s="54" t="s">
        <v>3</v>
      </c>
      <c r="E23" s="56"/>
      <c r="F23" s="56"/>
      <c r="G23" s="56"/>
      <c r="H23" s="56"/>
      <c r="I23" s="56"/>
      <c r="J23" s="56"/>
      <c r="K23" s="55"/>
      <c r="L23" s="54" t="s">
        <v>8</v>
      </c>
      <c r="M23" s="56"/>
      <c r="N23" s="55"/>
    </row>
    <row r="25" spans="1:14" x14ac:dyDescent="0.25">
      <c r="A25" s="4" t="s">
        <v>203</v>
      </c>
    </row>
    <row r="27" spans="1:14" x14ac:dyDescent="0.25">
      <c r="A27" s="59" t="s">
        <v>199</v>
      </c>
      <c r="B27" s="60"/>
      <c r="C27" s="49"/>
      <c r="D27" s="59" t="s">
        <v>204</v>
      </c>
      <c r="E27" s="60"/>
      <c r="F27" s="60"/>
      <c r="G27" s="60"/>
      <c r="H27" s="60"/>
      <c r="I27" s="60"/>
      <c r="J27" s="60"/>
      <c r="K27" s="49"/>
      <c r="L27" s="59" t="s">
        <v>179</v>
      </c>
      <c r="M27" s="60"/>
      <c r="N27" s="49"/>
    </row>
    <row r="28" spans="1:14" x14ac:dyDescent="0.25">
      <c r="A28" s="54" t="s">
        <v>190</v>
      </c>
      <c r="B28" s="56"/>
      <c r="C28" s="55"/>
      <c r="D28" s="54" t="s">
        <v>192</v>
      </c>
      <c r="E28" s="56"/>
      <c r="F28" s="56"/>
      <c r="G28" s="56"/>
      <c r="H28" s="56"/>
      <c r="I28" s="56"/>
      <c r="J28" s="56"/>
      <c r="K28" s="55"/>
      <c r="L28" s="54" t="s">
        <v>9</v>
      </c>
      <c r="M28" s="56"/>
      <c r="N28" s="55"/>
    </row>
    <row r="29" spans="1:14" x14ac:dyDescent="0.25">
      <c r="A29" s="54" t="s">
        <v>180</v>
      </c>
      <c r="B29" s="56"/>
      <c r="C29" s="55"/>
      <c r="D29" s="54" t="s">
        <v>10</v>
      </c>
      <c r="E29" s="56"/>
      <c r="F29" s="56"/>
      <c r="G29" s="56"/>
      <c r="H29" s="56"/>
      <c r="I29" s="56"/>
      <c r="J29" s="56"/>
      <c r="K29" s="55"/>
      <c r="L29" s="54" t="s">
        <v>11</v>
      </c>
      <c r="M29" s="56"/>
      <c r="N29" s="55"/>
    </row>
    <row r="30" spans="1:14" x14ac:dyDescent="0.25">
      <c r="A30" s="54" t="s">
        <v>1</v>
      </c>
      <c r="B30" s="56"/>
      <c r="C30" s="55"/>
      <c r="D30" s="54" t="s">
        <v>2</v>
      </c>
      <c r="E30" s="56"/>
      <c r="F30" s="56"/>
      <c r="G30" s="56"/>
      <c r="H30" s="56"/>
      <c r="I30" s="56"/>
      <c r="J30" s="56"/>
      <c r="K30" s="55"/>
      <c r="L30" s="54" t="s">
        <v>7</v>
      </c>
      <c r="M30" s="56"/>
      <c r="N30" s="55"/>
    </row>
    <row r="31" spans="1:14" x14ac:dyDescent="0.25">
      <c r="A31" s="54" t="s">
        <v>205</v>
      </c>
      <c r="B31" s="56"/>
      <c r="C31" s="55"/>
      <c r="D31" s="54" t="s">
        <v>3</v>
      </c>
      <c r="E31" s="56"/>
      <c r="F31" s="56"/>
      <c r="G31" s="56"/>
      <c r="H31" s="56"/>
      <c r="I31" s="56"/>
      <c r="J31" s="56"/>
      <c r="K31" s="55"/>
      <c r="L31" s="54" t="s">
        <v>8</v>
      </c>
      <c r="M31" s="56"/>
      <c r="N31" s="55"/>
    </row>
    <row r="33" spans="1:18" x14ac:dyDescent="0.25">
      <c r="A33" s="4" t="s">
        <v>225</v>
      </c>
      <c r="C33" t="s">
        <v>226</v>
      </c>
    </row>
    <row r="35" spans="1:18" x14ac:dyDescent="0.25">
      <c r="A35" s="63" t="s">
        <v>205</v>
      </c>
      <c r="B35" s="63"/>
      <c r="C35" s="63"/>
      <c r="D35" s="63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</row>
    <row r="36" spans="1:18" x14ac:dyDescent="0.25">
      <c r="A36" s="4" t="s">
        <v>167</v>
      </c>
      <c r="G36" s="14"/>
      <c r="H36" s="14"/>
      <c r="I36" s="14"/>
      <c r="J36" s="14"/>
    </row>
    <row r="37" spans="1:18" x14ac:dyDescent="0.25">
      <c r="A37" s="41"/>
      <c r="B37" s="41"/>
      <c r="C37" s="7" t="s">
        <v>12</v>
      </c>
      <c r="D37" s="7" t="s">
        <v>13</v>
      </c>
      <c r="G37" s="14"/>
      <c r="H37" s="14"/>
      <c r="I37" s="14"/>
      <c r="J37" s="14"/>
    </row>
    <row r="38" spans="1:18" x14ac:dyDescent="0.25">
      <c r="A38" s="62" t="s">
        <v>14</v>
      </c>
      <c r="B38" s="62"/>
      <c r="C38" s="8">
        <v>0.45300000000000001</v>
      </c>
      <c r="D38" s="8">
        <v>0.79900000000000004</v>
      </c>
      <c r="G38" s="14"/>
      <c r="H38" s="14"/>
      <c r="I38" s="14"/>
      <c r="J38" s="14"/>
    </row>
    <row r="39" spans="1:18" x14ac:dyDescent="0.25">
      <c r="A39" s="62" t="s">
        <v>15</v>
      </c>
      <c r="B39" s="62"/>
      <c r="C39" s="8">
        <v>0.38900000000000001</v>
      </c>
      <c r="D39" s="8">
        <v>0.88800000000000001</v>
      </c>
      <c r="G39" s="14"/>
      <c r="H39" s="14"/>
      <c r="I39" s="14"/>
      <c r="J39" s="14"/>
    </row>
    <row r="40" spans="1:18" x14ac:dyDescent="0.25">
      <c r="A40" s="62" t="s">
        <v>16</v>
      </c>
      <c r="B40" s="62"/>
      <c r="C40" s="8">
        <v>0.65500000000000003</v>
      </c>
      <c r="D40" s="8">
        <v>0.57699999999999996</v>
      </c>
      <c r="G40" s="14"/>
      <c r="H40" s="14"/>
      <c r="I40" s="14"/>
      <c r="J40" s="14"/>
    </row>
    <row r="41" spans="1:18" x14ac:dyDescent="0.25">
      <c r="A41" s="62" t="s">
        <v>17</v>
      </c>
      <c r="B41" s="62"/>
      <c r="C41" s="8">
        <v>0.68899999999999995</v>
      </c>
      <c r="D41" s="8">
        <v>0.52300000000000002</v>
      </c>
      <c r="G41" s="14"/>
      <c r="H41" s="14"/>
      <c r="I41" s="14"/>
      <c r="J41" s="14"/>
    </row>
    <row r="42" spans="1:18" x14ac:dyDescent="0.25">
      <c r="A42" s="62" t="s">
        <v>18</v>
      </c>
      <c r="B42" s="62"/>
      <c r="C42" s="8">
        <v>0.74399999999999999</v>
      </c>
      <c r="D42" s="8">
        <v>0.37</v>
      </c>
      <c r="G42" s="14"/>
      <c r="H42" s="14"/>
      <c r="I42" s="14"/>
      <c r="J42" s="14"/>
    </row>
    <row r="43" spans="1:18" x14ac:dyDescent="0.25">
      <c r="A43" s="62" t="s">
        <v>19</v>
      </c>
      <c r="B43" s="62"/>
      <c r="C43" s="8">
        <v>0.86499999999999999</v>
      </c>
      <c r="D43" s="8">
        <v>0.38</v>
      </c>
      <c r="G43" s="14"/>
      <c r="H43" s="14"/>
      <c r="I43" s="14"/>
      <c r="J43" s="14"/>
    </row>
    <row r="44" spans="1:18" x14ac:dyDescent="0.25">
      <c r="G44" s="14"/>
      <c r="H44" s="14"/>
      <c r="I44" s="14"/>
      <c r="J44" s="14"/>
    </row>
    <row r="45" spans="1:18" x14ac:dyDescent="0.25">
      <c r="A45" t="s">
        <v>168</v>
      </c>
      <c r="G45" s="14"/>
      <c r="H45" s="14"/>
      <c r="I45" s="14"/>
      <c r="J45" s="14"/>
    </row>
    <row r="46" spans="1:18" x14ac:dyDescent="0.25">
      <c r="F46" s="15"/>
      <c r="G46" s="15"/>
      <c r="H46" s="15"/>
      <c r="I46" s="15"/>
      <c r="J46" s="15"/>
    </row>
    <row r="47" spans="1:18" x14ac:dyDescent="0.25">
      <c r="F47" s="15"/>
      <c r="G47" s="15"/>
      <c r="H47" s="15"/>
      <c r="I47" s="15"/>
      <c r="J47" s="15"/>
    </row>
    <row r="48" spans="1:18" x14ac:dyDescent="0.25">
      <c r="A48" s="63" t="s">
        <v>1</v>
      </c>
      <c r="B48" s="63"/>
      <c r="C48" s="63"/>
      <c r="D48" s="63"/>
      <c r="F48" s="15"/>
      <c r="G48" s="15"/>
      <c r="H48" s="15"/>
      <c r="I48" s="15"/>
      <c r="J48" s="15"/>
    </row>
    <row r="49" spans="1:10" x14ac:dyDescent="0.25">
      <c r="A49" s="4" t="s">
        <v>167</v>
      </c>
      <c r="B49" s="14"/>
      <c r="C49" s="14"/>
      <c r="D49" s="14"/>
      <c r="F49" s="15"/>
      <c r="G49" s="15"/>
      <c r="H49" s="15"/>
      <c r="I49" s="15"/>
      <c r="J49" s="15"/>
    </row>
    <row r="50" spans="1:10" x14ac:dyDescent="0.25">
      <c r="A50" s="16"/>
      <c r="B50" s="17" t="s">
        <v>85</v>
      </c>
      <c r="C50" s="17" t="s">
        <v>86</v>
      </c>
      <c r="D50" s="18"/>
      <c r="E50" s="19"/>
      <c r="F50" s="15"/>
      <c r="G50" s="15"/>
      <c r="H50" s="15"/>
      <c r="I50" s="15"/>
      <c r="J50" s="15"/>
    </row>
    <row r="51" spans="1:10" x14ac:dyDescent="0.25">
      <c r="A51" s="20" t="s">
        <v>87</v>
      </c>
      <c r="B51" s="21">
        <v>0.19084949473528801</v>
      </c>
      <c r="C51" s="21">
        <v>0.40686057698294498</v>
      </c>
      <c r="D51" s="18"/>
      <c r="E51" s="19"/>
      <c r="F51" s="15"/>
      <c r="G51" s="15"/>
      <c r="H51" s="15"/>
      <c r="I51" s="15"/>
      <c r="J51" s="15"/>
    </row>
    <row r="52" spans="1:10" x14ac:dyDescent="0.25">
      <c r="A52" s="20" t="s">
        <v>86</v>
      </c>
      <c r="B52" s="21">
        <v>0.26356406863709902</v>
      </c>
      <c r="C52" s="21">
        <v>0.71600227118343895</v>
      </c>
      <c r="D52" s="18"/>
      <c r="E52" s="19"/>
      <c r="F52" s="15"/>
      <c r="G52" s="15"/>
      <c r="H52" s="15"/>
      <c r="I52" s="15"/>
      <c r="J52" s="15"/>
    </row>
    <row r="53" spans="1:10" x14ac:dyDescent="0.25">
      <c r="A53" s="20" t="s">
        <v>88</v>
      </c>
      <c r="B53" s="21">
        <v>0.94299438793239698</v>
      </c>
      <c r="C53" s="21">
        <v>0.32940543384884502</v>
      </c>
      <c r="D53" s="18"/>
      <c r="E53" s="19"/>
      <c r="F53" s="15"/>
      <c r="G53" s="15"/>
      <c r="H53" s="15"/>
      <c r="I53" s="15"/>
      <c r="J53" s="15"/>
    </row>
    <row r="54" spans="1:10" x14ac:dyDescent="0.25">
      <c r="A54" s="20" t="s">
        <v>89</v>
      </c>
      <c r="B54" s="21">
        <v>0.41625287263000199</v>
      </c>
      <c r="C54" s="21">
        <v>0.56579276635250197</v>
      </c>
      <c r="D54" s="18"/>
      <c r="E54" s="19"/>
      <c r="F54" s="15"/>
      <c r="G54" s="15"/>
      <c r="H54" s="15"/>
      <c r="I54" s="15"/>
      <c r="J54" s="15"/>
    </row>
    <row r="55" spans="1:10" x14ac:dyDescent="0.25">
      <c r="A55" s="20" t="s">
        <v>90</v>
      </c>
      <c r="B55" s="21">
        <v>0.67549039829628899</v>
      </c>
      <c r="C55" s="21">
        <v>0.43160608644788001</v>
      </c>
      <c r="D55" s="18"/>
      <c r="E55" s="19"/>
      <c r="F55" s="15"/>
      <c r="G55" s="15"/>
      <c r="H55" s="15"/>
      <c r="I55" s="15"/>
      <c r="J55" s="15"/>
    </row>
    <row r="56" spans="1:10" x14ac:dyDescent="0.25">
      <c r="F56" s="15"/>
      <c r="G56" s="15"/>
      <c r="H56" s="15"/>
      <c r="I56" s="15"/>
      <c r="J56" s="15"/>
    </row>
    <row r="57" spans="1:10" x14ac:dyDescent="0.25">
      <c r="A57" t="s">
        <v>169</v>
      </c>
      <c r="F57" s="15"/>
      <c r="G57" s="15"/>
      <c r="H57" s="15"/>
      <c r="I57" s="15"/>
      <c r="J57" s="15"/>
    </row>
    <row r="58" spans="1:10" x14ac:dyDescent="0.25">
      <c r="F58" s="15"/>
      <c r="G58" s="15"/>
      <c r="H58" s="15"/>
      <c r="I58" s="15"/>
      <c r="J58" s="15"/>
    </row>
    <row r="60" spans="1:10" x14ac:dyDescent="0.25">
      <c r="A60" s="63" t="s">
        <v>181</v>
      </c>
      <c r="B60" s="63"/>
      <c r="C60" s="63"/>
      <c r="D60" s="63"/>
      <c r="G60" s="63" t="s">
        <v>182</v>
      </c>
      <c r="H60" s="63"/>
      <c r="I60" s="63"/>
      <c r="J60" s="63"/>
    </row>
    <row r="61" spans="1:10" x14ac:dyDescent="0.25">
      <c r="A61" s="4" t="s">
        <v>167</v>
      </c>
      <c r="B61" s="14"/>
      <c r="C61" s="14"/>
      <c r="D61" s="14"/>
      <c r="G61" s="4" t="s">
        <v>167</v>
      </c>
      <c r="H61" s="14"/>
      <c r="I61" s="14"/>
      <c r="J61" s="14"/>
    </row>
    <row r="62" spans="1:10" x14ac:dyDescent="0.25">
      <c r="A62" s="16"/>
      <c r="B62" s="17" t="s">
        <v>91</v>
      </c>
      <c r="C62" s="17" t="s">
        <v>92</v>
      </c>
      <c r="D62" s="17" t="s">
        <v>93</v>
      </c>
      <c r="G62" s="16"/>
      <c r="H62" s="17" t="s">
        <v>94</v>
      </c>
      <c r="I62" s="17" t="s">
        <v>95</v>
      </c>
      <c r="J62" s="17" t="s">
        <v>96</v>
      </c>
    </row>
    <row r="63" spans="1:10" x14ac:dyDescent="0.25">
      <c r="A63" s="20" t="s">
        <v>97</v>
      </c>
      <c r="B63" s="22">
        <v>7.2986242272425395E-2</v>
      </c>
      <c r="C63" s="22">
        <v>0.159636097100815</v>
      </c>
      <c r="D63" s="22">
        <v>0.80101038091921695</v>
      </c>
      <c r="G63" s="20" t="s">
        <v>97</v>
      </c>
      <c r="H63" s="22">
        <v>0.22080725697258999</v>
      </c>
      <c r="I63" s="22">
        <v>-4.98759118576627E-2</v>
      </c>
      <c r="J63" s="22">
        <v>0.57381823834075396</v>
      </c>
    </row>
    <row r="64" spans="1:10" x14ac:dyDescent="0.25">
      <c r="A64" s="20" t="s">
        <v>98</v>
      </c>
      <c r="B64" s="22">
        <v>0.20507720245875799</v>
      </c>
      <c r="C64" s="22">
        <v>0.105354133805622</v>
      </c>
      <c r="D64" s="22">
        <v>0.68942313925368803</v>
      </c>
      <c r="G64" s="20" t="s">
        <v>98</v>
      </c>
      <c r="H64" s="22">
        <v>0.159439133439083</v>
      </c>
      <c r="I64" s="22">
        <v>8.5881917653812895E-2</v>
      </c>
      <c r="J64" s="22">
        <v>0.984645688952973</v>
      </c>
    </row>
    <row r="65" spans="1:10" x14ac:dyDescent="0.25">
      <c r="A65" s="20" t="s">
        <v>99</v>
      </c>
      <c r="B65" s="22">
        <v>4.0392599068412402E-2</v>
      </c>
      <c r="C65" s="22">
        <v>0.92896706709807897</v>
      </c>
      <c r="D65" s="22">
        <v>0.105673441101793</v>
      </c>
      <c r="G65" s="20" t="s">
        <v>100</v>
      </c>
      <c r="H65" s="22">
        <v>0.69679653469069702</v>
      </c>
      <c r="I65" s="22">
        <v>0.101474611877838</v>
      </c>
      <c r="J65" s="22">
        <v>0.116262027266616</v>
      </c>
    </row>
    <row r="66" spans="1:10" x14ac:dyDescent="0.25">
      <c r="A66" s="20" t="s">
        <v>101</v>
      </c>
      <c r="B66" s="22">
        <v>0.28375887557459201</v>
      </c>
      <c r="C66" s="22">
        <v>0.70903382545190596</v>
      </c>
      <c r="D66" s="22">
        <v>0.22644787016360099</v>
      </c>
      <c r="G66" s="20" t="s">
        <v>102</v>
      </c>
      <c r="H66" s="22">
        <v>0.74138517460267395</v>
      </c>
      <c r="I66" s="22">
        <v>6.3720554034040797E-2</v>
      </c>
      <c r="J66" s="22">
        <v>0.21701038107989701</v>
      </c>
    </row>
    <row r="67" spans="1:10" x14ac:dyDescent="0.25">
      <c r="A67" s="20" t="s">
        <v>103</v>
      </c>
      <c r="B67" s="22">
        <v>0.77012491034405195</v>
      </c>
      <c r="C67" s="22">
        <v>5.8493716214299404E-3</v>
      </c>
      <c r="D67" s="22">
        <v>-1.6421585508908501E-2</v>
      </c>
      <c r="G67" s="20" t="s">
        <v>104</v>
      </c>
      <c r="H67" s="22">
        <v>0.20548879889970501</v>
      </c>
      <c r="I67" s="22">
        <v>0.63242947987550802</v>
      </c>
      <c r="J67" s="22">
        <v>-8.4110213542323994E-2</v>
      </c>
    </row>
    <row r="68" spans="1:10" x14ac:dyDescent="0.25">
      <c r="A68" s="20" t="s">
        <v>105</v>
      </c>
      <c r="B68" s="22">
        <v>0.61510624168987005</v>
      </c>
      <c r="C68" s="22">
        <v>0.107541851635281</v>
      </c>
      <c r="D68" s="22">
        <v>0.16010206369147201</v>
      </c>
      <c r="G68" s="20" t="s">
        <v>106</v>
      </c>
      <c r="H68" s="22">
        <v>9.55840409946873E-2</v>
      </c>
      <c r="I68" s="22">
        <v>0.992270290405315</v>
      </c>
      <c r="J68" s="22">
        <v>0.123847838316238</v>
      </c>
    </row>
    <row r="69" spans="1:10" x14ac:dyDescent="0.25">
      <c r="A69" s="20" t="s">
        <v>107</v>
      </c>
      <c r="B69" s="22">
        <v>0.60257508970339202</v>
      </c>
      <c r="C69" s="22">
        <v>0.32037673923113802</v>
      </c>
      <c r="D69" s="22">
        <v>0.44935890502930798</v>
      </c>
      <c r="G69" s="20" t="s">
        <v>108</v>
      </c>
      <c r="H69" s="22">
        <v>0.61750598724359196</v>
      </c>
      <c r="I69" s="22">
        <v>0.10786299132090101</v>
      </c>
      <c r="J69" s="22">
        <v>0.108649891378561</v>
      </c>
    </row>
    <row r="70" spans="1:10" x14ac:dyDescent="0.25">
      <c r="A70" s="20" t="s">
        <v>109</v>
      </c>
      <c r="B70" s="22">
        <v>0.76171441561438902</v>
      </c>
      <c r="C70" s="22">
        <v>0.35576463151490301</v>
      </c>
      <c r="D70" s="22">
        <v>0.39683767367790501</v>
      </c>
      <c r="G70" s="20" t="s">
        <v>110</v>
      </c>
      <c r="H70" s="22">
        <v>0.56870455191832703</v>
      </c>
      <c r="I70" s="22">
        <v>0.20169509431379901</v>
      </c>
      <c r="J70" s="22">
        <v>0.14435439407767101</v>
      </c>
    </row>
    <row r="72" spans="1:10" x14ac:dyDescent="0.25">
      <c r="A72" t="s">
        <v>170</v>
      </c>
      <c r="G72" t="s">
        <v>171</v>
      </c>
    </row>
    <row r="75" spans="1:10" x14ac:dyDescent="0.25">
      <c r="A75" s="63" t="s">
        <v>193</v>
      </c>
      <c r="B75" s="63"/>
      <c r="C75" s="63"/>
      <c r="D75" s="63"/>
      <c r="G75" s="63" t="s">
        <v>194</v>
      </c>
      <c r="H75" s="63"/>
      <c r="I75" s="63"/>
      <c r="J75" s="63"/>
    </row>
    <row r="76" spans="1:10" x14ac:dyDescent="0.25">
      <c r="A76" s="4" t="s">
        <v>167</v>
      </c>
      <c r="B76" s="14"/>
      <c r="C76" s="14"/>
      <c r="D76" s="14"/>
      <c r="G76" s="4" t="s">
        <v>167</v>
      </c>
      <c r="H76" s="14"/>
      <c r="I76" s="14"/>
      <c r="J76" s="14"/>
    </row>
    <row r="77" spans="1:10" x14ac:dyDescent="0.25">
      <c r="A77" s="16"/>
      <c r="B77" s="17" t="s">
        <v>111</v>
      </c>
      <c r="C77" s="17" t="s">
        <v>112</v>
      </c>
      <c r="D77" s="17" t="s">
        <v>113</v>
      </c>
      <c r="G77" s="16"/>
      <c r="H77" s="17" t="s">
        <v>114</v>
      </c>
      <c r="I77" s="17" t="s">
        <v>115</v>
      </c>
      <c r="J77" s="17" t="s">
        <v>116</v>
      </c>
    </row>
    <row r="78" spans="1:10" x14ac:dyDescent="0.25">
      <c r="A78" s="20" t="s">
        <v>187</v>
      </c>
      <c r="B78" s="22">
        <v>-4.5560429113967703E-2</v>
      </c>
      <c r="C78" s="22">
        <v>0.33057949100044998</v>
      </c>
      <c r="D78" s="22">
        <v>0.94004287944397502</v>
      </c>
      <c r="G78" s="20" t="s">
        <v>187</v>
      </c>
      <c r="H78" s="22">
        <v>-1.23496395070726E-2</v>
      </c>
      <c r="I78" s="22">
        <v>0.15189330902662501</v>
      </c>
      <c r="J78" s="22">
        <v>0.62562462508113303</v>
      </c>
    </row>
    <row r="79" spans="1:10" x14ac:dyDescent="0.25">
      <c r="A79" s="20" t="s">
        <v>188</v>
      </c>
      <c r="B79" s="22">
        <v>5.0999410587855898E-2</v>
      </c>
      <c r="C79" s="22">
        <v>0.822952949910703</v>
      </c>
      <c r="D79" s="22">
        <v>0.25467002696487501</v>
      </c>
      <c r="G79" s="20" t="s">
        <v>188</v>
      </c>
      <c r="H79" s="22">
        <v>0.100524920689785</v>
      </c>
      <c r="I79" s="22">
        <v>8.8837537379461096E-2</v>
      </c>
      <c r="J79" s="22">
        <v>0.65962551709332395</v>
      </c>
    </row>
    <row r="80" spans="1:10" x14ac:dyDescent="0.25">
      <c r="A80" s="20" t="s">
        <v>189</v>
      </c>
      <c r="B80" s="22">
        <v>-9.8438766000499306E-2</v>
      </c>
      <c r="C80" s="22">
        <v>0.62217831826326997</v>
      </c>
      <c r="D80" s="22">
        <v>9.0874865813431696E-2</v>
      </c>
      <c r="G80" s="20" t="s">
        <v>189</v>
      </c>
      <c r="H80" s="22">
        <v>-0.129987885979166</v>
      </c>
      <c r="I80" s="22">
        <v>0.94557750818313102</v>
      </c>
      <c r="J80" s="22">
        <v>0.29037790429511201</v>
      </c>
    </row>
    <row r="81" spans="1:22" x14ac:dyDescent="0.25">
      <c r="A81" s="20" t="s">
        <v>195</v>
      </c>
      <c r="B81" s="22">
        <v>0.86379183601544096</v>
      </c>
      <c r="C81" s="22">
        <v>-3.6110467684828597E-2</v>
      </c>
      <c r="D81" s="22">
        <v>-2.7212651864774499E-2</v>
      </c>
      <c r="G81" s="20" t="s">
        <v>195</v>
      </c>
      <c r="H81" s="22">
        <v>0.87670371424357596</v>
      </c>
      <c r="I81" s="22">
        <v>-7.8523370364615291E-3</v>
      </c>
      <c r="J81" s="22">
        <v>-0.114768128655336</v>
      </c>
    </row>
    <row r="82" spans="1:22" x14ac:dyDescent="0.25">
      <c r="A82" s="20" t="s">
        <v>196</v>
      </c>
      <c r="B82" s="22">
        <v>0.92864981270015401</v>
      </c>
      <c r="C82" s="22">
        <v>8.4142039216886802E-2</v>
      </c>
      <c r="D82" s="22">
        <v>-0.114102877668999</v>
      </c>
      <c r="G82" s="20" t="s">
        <v>196</v>
      </c>
      <c r="H82" s="22">
        <v>0.93657647433195801</v>
      </c>
      <c r="I82" s="22">
        <v>-3.4414051438311E-2</v>
      </c>
      <c r="J82" s="22">
        <v>0.112297450845671</v>
      </c>
    </row>
    <row r="83" spans="1:22" x14ac:dyDescent="0.25">
      <c r="A83" s="20" t="s">
        <v>197</v>
      </c>
      <c r="B83" s="22">
        <v>0.89475716580880404</v>
      </c>
      <c r="C83" s="22">
        <v>-0.17020445499986001</v>
      </c>
      <c r="D83" s="22">
        <v>7.1714048949119605E-2</v>
      </c>
      <c r="G83" s="20" t="s">
        <v>197</v>
      </c>
      <c r="H83" s="22">
        <v>0.90915662542634701</v>
      </c>
      <c r="I83" s="22">
        <v>-0.207731100362608</v>
      </c>
      <c r="J83" s="22">
        <v>0.180599771426179</v>
      </c>
    </row>
    <row r="85" spans="1:22" x14ac:dyDescent="0.25">
      <c r="A85" t="s">
        <v>172</v>
      </c>
      <c r="G85" t="s">
        <v>173</v>
      </c>
    </row>
    <row r="87" spans="1:22" ht="15.75" x14ac:dyDescent="0.25">
      <c r="A87" s="58" t="s">
        <v>206</v>
      </c>
      <c r="B87" s="58"/>
      <c r="C87" s="58"/>
      <c r="D87" s="58"/>
      <c r="E87" s="58"/>
      <c r="F87" s="58"/>
      <c r="G87" s="58"/>
      <c r="H87" s="58"/>
      <c r="I87" s="58"/>
      <c r="J87" s="58"/>
      <c r="K87" s="58"/>
      <c r="L87" s="58"/>
      <c r="M87" s="58"/>
      <c r="N87" s="58"/>
      <c r="O87" s="58"/>
      <c r="P87" s="58"/>
      <c r="Q87" s="58"/>
      <c r="R87" s="58"/>
      <c r="S87" s="58"/>
      <c r="T87" s="58"/>
      <c r="U87" s="58"/>
      <c r="V87" s="58"/>
    </row>
    <row r="89" spans="1:22" x14ac:dyDescent="0.25">
      <c r="A89" s="2" t="s">
        <v>207</v>
      </c>
    </row>
    <row r="90" spans="1:22" x14ac:dyDescent="0.2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</row>
    <row r="91" spans="1:22" x14ac:dyDescent="0.25">
      <c r="A91" s="14" t="s">
        <v>208</v>
      </c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</row>
    <row r="92" spans="1:22" x14ac:dyDescent="0.25">
      <c r="A92" s="6"/>
    </row>
    <row r="93" spans="1:22" x14ac:dyDescent="0.25">
      <c r="A93" s="59" t="s">
        <v>220</v>
      </c>
      <c r="B93" s="49"/>
      <c r="C93" s="59" t="s">
        <v>218</v>
      </c>
      <c r="D93" s="60"/>
      <c r="E93" s="60"/>
      <c r="F93" s="60"/>
      <c r="G93" s="49"/>
      <c r="H93" s="59" t="s">
        <v>219</v>
      </c>
      <c r="I93" s="49"/>
      <c r="J93" s="59" t="s">
        <v>209</v>
      </c>
      <c r="K93" s="60"/>
      <c r="L93" s="60"/>
      <c r="M93" s="49"/>
      <c r="N93" s="59" t="s">
        <v>210</v>
      </c>
      <c r="O93" s="60"/>
      <c r="P93" s="60"/>
      <c r="Q93" s="60"/>
      <c r="R93" s="60"/>
      <c r="S93" s="60"/>
      <c r="T93" s="60"/>
      <c r="U93" s="49"/>
    </row>
    <row r="94" spans="1:22" x14ac:dyDescent="0.25">
      <c r="A94" s="54" t="s">
        <v>20</v>
      </c>
      <c r="B94" s="55"/>
      <c r="C94" s="54" t="s">
        <v>211</v>
      </c>
      <c r="D94" s="56"/>
      <c r="E94" s="56"/>
      <c r="F94" s="56"/>
      <c r="G94" s="55"/>
      <c r="H94" s="54" t="s">
        <v>21</v>
      </c>
      <c r="I94" s="55"/>
      <c r="J94" s="54" t="s">
        <v>51</v>
      </c>
      <c r="K94" s="56"/>
      <c r="L94" s="56"/>
      <c r="M94" s="55"/>
      <c r="N94" s="54" t="s">
        <v>52</v>
      </c>
      <c r="O94" s="56"/>
      <c r="P94" s="56"/>
      <c r="Q94" s="56"/>
      <c r="R94" s="56"/>
      <c r="S94" s="56"/>
      <c r="T94" s="56"/>
      <c r="U94" s="55"/>
    </row>
    <row r="95" spans="1:22" x14ac:dyDescent="0.25">
      <c r="A95" s="54" t="s">
        <v>22</v>
      </c>
      <c r="B95" s="55"/>
      <c r="C95" s="54" t="s">
        <v>212</v>
      </c>
      <c r="D95" s="56"/>
      <c r="E95" s="56"/>
      <c r="F95" s="56"/>
      <c r="G95" s="55"/>
      <c r="H95" s="54" t="s">
        <v>21</v>
      </c>
      <c r="I95" s="55"/>
      <c r="J95" s="54" t="s">
        <v>184</v>
      </c>
      <c r="K95" s="56"/>
      <c r="L95" s="56"/>
      <c r="M95" s="55"/>
      <c r="N95" s="54" t="s">
        <v>185</v>
      </c>
      <c r="O95" s="56"/>
      <c r="P95" s="56"/>
      <c r="Q95" s="56"/>
      <c r="R95" s="56"/>
      <c r="S95" s="56"/>
      <c r="T95" s="56"/>
      <c r="U95" s="55"/>
    </row>
    <row r="96" spans="1:22" x14ac:dyDescent="0.25">
      <c r="A96" s="54" t="s">
        <v>23</v>
      </c>
      <c r="B96" s="55"/>
      <c r="C96" s="54" t="s">
        <v>213</v>
      </c>
      <c r="D96" s="56"/>
      <c r="E96" s="56"/>
      <c r="F96" s="56"/>
      <c r="G96" s="55"/>
      <c r="H96" s="54" t="s">
        <v>21</v>
      </c>
      <c r="I96" s="55"/>
      <c r="J96" s="54" t="s">
        <v>53</v>
      </c>
      <c r="K96" s="56"/>
      <c r="L96" s="56"/>
      <c r="M96" s="55"/>
      <c r="N96" s="54" t="s">
        <v>54</v>
      </c>
      <c r="O96" s="56"/>
      <c r="P96" s="56"/>
      <c r="Q96" s="56"/>
      <c r="R96" s="56"/>
      <c r="S96" s="56"/>
      <c r="T96" s="56"/>
      <c r="U96" s="55"/>
    </row>
    <row r="97" spans="1:21" x14ac:dyDescent="0.25">
      <c r="A97" s="54" t="s">
        <v>24</v>
      </c>
      <c r="B97" s="55"/>
      <c r="C97" s="54" t="s">
        <v>214</v>
      </c>
      <c r="D97" s="56"/>
      <c r="E97" s="56"/>
      <c r="F97" s="56"/>
      <c r="G97" s="55"/>
      <c r="H97" s="54" t="s">
        <v>21</v>
      </c>
      <c r="I97" s="55"/>
      <c r="J97" s="54" t="s">
        <v>55</v>
      </c>
      <c r="K97" s="56"/>
      <c r="L97" s="56"/>
      <c r="M97" s="55"/>
      <c r="N97" s="54" t="s">
        <v>56</v>
      </c>
      <c r="O97" s="56"/>
      <c r="P97" s="56"/>
      <c r="Q97" s="56"/>
      <c r="R97" s="56"/>
      <c r="S97" s="56"/>
      <c r="T97" s="56"/>
      <c r="U97" s="55"/>
    </row>
    <row r="98" spans="1:21" x14ac:dyDescent="0.25">
      <c r="A98" s="54" t="s">
        <v>25</v>
      </c>
      <c r="B98" s="55"/>
      <c r="C98" s="54" t="s">
        <v>215</v>
      </c>
      <c r="D98" s="56"/>
      <c r="E98" s="56"/>
      <c r="F98" s="56"/>
      <c r="G98" s="55"/>
      <c r="H98" s="54" t="s">
        <v>21</v>
      </c>
      <c r="I98" s="55"/>
      <c r="J98" s="54" t="s">
        <v>57</v>
      </c>
      <c r="K98" s="56"/>
      <c r="L98" s="56"/>
      <c r="M98" s="55"/>
      <c r="N98" s="54" t="s">
        <v>58</v>
      </c>
      <c r="O98" s="56"/>
      <c r="P98" s="56"/>
      <c r="Q98" s="56"/>
      <c r="R98" s="56"/>
      <c r="S98" s="56"/>
      <c r="T98" s="56"/>
      <c r="U98" s="55"/>
    </row>
    <row r="99" spans="1:21" x14ac:dyDescent="0.25">
      <c r="A99" s="54" t="s">
        <v>26</v>
      </c>
      <c r="B99" s="55"/>
      <c r="C99" s="54" t="s">
        <v>216</v>
      </c>
      <c r="D99" s="56"/>
      <c r="E99" s="56"/>
      <c r="F99" s="56"/>
      <c r="G99" s="55"/>
      <c r="H99" s="54" t="s">
        <v>21</v>
      </c>
      <c r="I99" s="55"/>
      <c r="J99" s="54" t="s">
        <v>59</v>
      </c>
      <c r="K99" s="56"/>
      <c r="L99" s="56"/>
      <c r="M99" s="55"/>
      <c r="N99" s="54" t="s">
        <v>60</v>
      </c>
      <c r="O99" s="56"/>
      <c r="P99" s="56"/>
      <c r="Q99" s="56"/>
      <c r="R99" s="56"/>
      <c r="S99" s="56"/>
      <c r="T99" s="56"/>
      <c r="U99" s="55"/>
    </row>
    <row r="100" spans="1:21" x14ac:dyDescent="0.25">
      <c r="A100" s="54" t="s">
        <v>27</v>
      </c>
      <c r="B100" s="55"/>
      <c r="C100" s="54" t="s">
        <v>217</v>
      </c>
      <c r="D100" s="56"/>
      <c r="E100" s="56"/>
      <c r="F100" s="56"/>
      <c r="G100" s="55"/>
      <c r="H100" s="54" t="s">
        <v>21</v>
      </c>
      <c r="I100" s="55"/>
      <c r="J100" s="54" t="s">
        <v>174</v>
      </c>
      <c r="K100" s="56"/>
      <c r="L100" s="56"/>
      <c r="M100" s="55"/>
      <c r="N100" s="54" t="s">
        <v>175</v>
      </c>
      <c r="O100" s="56"/>
      <c r="P100" s="56"/>
      <c r="Q100" s="56"/>
      <c r="R100" s="56"/>
      <c r="S100" s="56"/>
      <c r="T100" s="56"/>
      <c r="U100" s="55"/>
    </row>
    <row r="102" spans="1:21" x14ac:dyDescent="0.25">
      <c r="A102" t="s">
        <v>223</v>
      </c>
    </row>
    <row r="105" spans="1:21" x14ac:dyDescent="0.25">
      <c r="A105" s="2" t="s">
        <v>221</v>
      </c>
    </row>
    <row r="108" spans="1:21" x14ac:dyDescent="0.25">
      <c r="A108" s="9"/>
      <c r="B108" s="9" t="s">
        <v>224</v>
      </c>
    </row>
    <row r="109" spans="1:21" x14ac:dyDescent="0.25">
      <c r="A109" s="9" t="s">
        <v>28</v>
      </c>
      <c r="B109" s="10">
        <v>0.13500000000000001</v>
      </c>
    </row>
    <row r="110" spans="1:21" x14ac:dyDescent="0.25">
      <c r="A110" s="9" t="s">
        <v>29</v>
      </c>
      <c r="B110" s="10">
        <v>0.752</v>
      </c>
    </row>
    <row r="111" spans="1:21" x14ac:dyDescent="0.25">
      <c r="A111" s="9" t="s">
        <v>30</v>
      </c>
      <c r="B111" s="10">
        <v>0.998</v>
      </c>
    </row>
    <row r="112" spans="1:21" x14ac:dyDescent="0.25">
      <c r="A112" s="9" t="s">
        <v>31</v>
      </c>
      <c r="B112" s="11" t="s">
        <v>32</v>
      </c>
      <c r="C112" s="12"/>
    </row>
    <row r="113" spans="1:17" x14ac:dyDescent="0.25">
      <c r="A113" s="9" t="s">
        <v>33</v>
      </c>
      <c r="B113" s="10">
        <v>0.23899999999999999</v>
      </c>
    </row>
    <row r="114" spans="1:17" x14ac:dyDescent="0.25">
      <c r="A114" s="9" t="s">
        <v>34</v>
      </c>
      <c r="B114" s="11" t="s">
        <v>32</v>
      </c>
      <c r="C114" s="12"/>
    </row>
    <row r="116" spans="1:17" ht="15.75" thickBot="1" x14ac:dyDescent="0.3"/>
    <row r="117" spans="1:17" ht="15.75" thickBot="1" x14ac:dyDescent="0.3">
      <c r="A117" s="2" t="s">
        <v>222</v>
      </c>
      <c r="L117" s="23"/>
      <c r="M117" s="24" t="s">
        <v>117</v>
      </c>
      <c r="N117" s="25" t="s">
        <v>118</v>
      </c>
      <c r="O117" s="57" t="s">
        <v>119</v>
      </c>
      <c r="P117" s="57"/>
      <c r="Q117" s="26" t="s">
        <v>120</v>
      </c>
    </row>
    <row r="118" spans="1:17" x14ac:dyDescent="0.25">
      <c r="A118" s="13" t="s">
        <v>35</v>
      </c>
      <c r="B118" s="13"/>
      <c r="L118" s="44"/>
      <c r="M118" s="27" t="s">
        <v>51</v>
      </c>
      <c r="N118" s="47"/>
      <c r="O118" s="47"/>
      <c r="P118" s="47"/>
      <c r="Q118" s="48"/>
    </row>
    <row r="119" spans="1:17" x14ac:dyDescent="0.25">
      <c r="A119" s="13" t="s">
        <v>36</v>
      </c>
      <c r="B119" s="13"/>
      <c r="L119" s="45"/>
      <c r="M119" s="28" t="s">
        <v>121</v>
      </c>
      <c r="N119" s="49" t="s">
        <v>122</v>
      </c>
      <c r="O119" s="41"/>
      <c r="P119" s="41"/>
      <c r="Q119" s="50"/>
    </row>
    <row r="120" spans="1:17" x14ac:dyDescent="0.25">
      <c r="A120" s="13" t="s">
        <v>61</v>
      </c>
      <c r="B120" s="13"/>
      <c r="L120" s="45"/>
      <c r="M120" s="28" t="s">
        <v>123</v>
      </c>
      <c r="N120" s="29">
        <v>-0.99</v>
      </c>
      <c r="O120" s="41" t="s">
        <v>152</v>
      </c>
      <c r="P120" s="41"/>
      <c r="Q120" s="30">
        <v>0.56899999999999995</v>
      </c>
    </row>
    <row r="121" spans="1:17" ht="15.75" thickBot="1" x14ac:dyDescent="0.3">
      <c r="A121" s="13" t="s">
        <v>62</v>
      </c>
      <c r="B121" s="13"/>
      <c r="L121" s="46"/>
      <c r="M121" s="31" t="s">
        <v>125</v>
      </c>
      <c r="N121" s="32">
        <v>-1.05</v>
      </c>
      <c r="O121" s="42" t="s">
        <v>153</v>
      </c>
      <c r="P121" s="42"/>
      <c r="Q121" s="33">
        <v>0.44400000000000001</v>
      </c>
    </row>
    <row r="122" spans="1:17" x14ac:dyDescent="0.25">
      <c r="A122" s="13" t="s">
        <v>176</v>
      </c>
      <c r="B122" s="13"/>
      <c r="L122" s="61" t="s">
        <v>127</v>
      </c>
      <c r="M122" s="40" t="s">
        <v>154</v>
      </c>
      <c r="N122" s="35">
        <v>-0.09</v>
      </c>
      <c r="O122" s="43" t="s">
        <v>155</v>
      </c>
      <c r="P122" s="43"/>
      <c r="Q122" s="36">
        <v>1.4999999999999999E-2</v>
      </c>
    </row>
    <row r="123" spans="1:17" x14ac:dyDescent="0.25">
      <c r="A123" s="13" t="s">
        <v>37</v>
      </c>
      <c r="B123" s="13"/>
      <c r="L123" s="61"/>
      <c r="M123" s="37" t="s">
        <v>156</v>
      </c>
      <c r="N123" s="29">
        <v>0.02</v>
      </c>
      <c r="O123" s="41" t="s">
        <v>157</v>
      </c>
      <c r="P123" s="41"/>
      <c r="Q123" s="30">
        <v>0.69899999999999995</v>
      </c>
    </row>
    <row r="124" spans="1:17" ht="15.75" thickBot="1" x14ac:dyDescent="0.3">
      <c r="A124" s="13" t="s">
        <v>177</v>
      </c>
      <c r="B124" s="13"/>
      <c r="L124" s="61"/>
      <c r="M124" s="39" t="s">
        <v>158</v>
      </c>
      <c r="N124" s="32">
        <v>0.04</v>
      </c>
      <c r="O124" s="42" t="s">
        <v>159</v>
      </c>
      <c r="P124" s="42"/>
      <c r="Q124" s="33">
        <v>0.23400000000000001</v>
      </c>
    </row>
    <row r="125" spans="1:17" x14ac:dyDescent="0.25">
      <c r="A125" s="13" t="s">
        <v>178</v>
      </c>
      <c r="B125" s="13"/>
      <c r="L125" s="61"/>
      <c r="M125" s="40" t="s">
        <v>160</v>
      </c>
      <c r="N125" s="35">
        <v>-0.6</v>
      </c>
      <c r="O125" s="43" t="s">
        <v>161</v>
      </c>
      <c r="P125" s="43"/>
      <c r="Q125" s="36">
        <v>2E-3</v>
      </c>
    </row>
    <row r="126" spans="1:17" x14ac:dyDescent="0.25">
      <c r="A126" s="13" t="s">
        <v>63</v>
      </c>
      <c r="B126" s="13"/>
      <c r="L126" s="61"/>
      <c r="M126" s="37" t="s">
        <v>162</v>
      </c>
      <c r="N126" s="29">
        <v>-0.02</v>
      </c>
      <c r="O126" s="41" t="s">
        <v>163</v>
      </c>
      <c r="P126" s="41"/>
      <c r="Q126" s="30">
        <v>0.84599999999999997</v>
      </c>
    </row>
    <row r="127" spans="1:17" ht="15.75" thickBot="1" x14ac:dyDescent="0.3">
      <c r="A127" s="13" t="s">
        <v>64</v>
      </c>
      <c r="B127" s="13"/>
      <c r="L127" s="61"/>
      <c r="M127" s="39" t="s">
        <v>164</v>
      </c>
      <c r="N127" s="32">
        <v>0.28999999999999998</v>
      </c>
      <c r="O127" s="42" t="s">
        <v>165</v>
      </c>
      <c r="P127" s="42"/>
      <c r="Q127" s="33">
        <v>0.13600000000000001</v>
      </c>
    </row>
    <row r="128" spans="1:17" x14ac:dyDescent="0.25">
      <c r="A128" s="13" t="s">
        <v>38</v>
      </c>
      <c r="B128" s="13"/>
    </row>
    <row r="129" spans="1:22" x14ac:dyDescent="0.25">
      <c r="A129" s="13" t="s">
        <v>39</v>
      </c>
      <c r="B129" s="13"/>
    </row>
    <row r="130" spans="1:22" x14ac:dyDescent="0.25">
      <c r="A130" s="13"/>
      <c r="B130" s="13"/>
    </row>
    <row r="131" spans="1:22" x14ac:dyDescent="0.25">
      <c r="A131" s="13" t="s">
        <v>40</v>
      </c>
      <c r="B131" s="13"/>
    </row>
    <row r="132" spans="1:22" x14ac:dyDescent="0.25">
      <c r="A132" s="13" t="s">
        <v>41</v>
      </c>
      <c r="E132" s="13" t="s">
        <v>42</v>
      </c>
    </row>
    <row r="133" spans="1:22" x14ac:dyDescent="0.25">
      <c r="A133" s="13" t="s">
        <v>43</v>
      </c>
      <c r="B133" s="13"/>
    </row>
    <row r="135" spans="1:22" ht="15.75" x14ac:dyDescent="0.25">
      <c r="A135" s="58" t="s">
        <v>228</v>
      </c>
      <c r="B135" s="58"/>
      <c r="C135" s="58"/>
      <c r="D135" s="58"/>
      <c r="E135" s="58"/>
      <c r="F135" s="58"/>
      <c r="G135" s="58"/>
      <c r="H135" s="58"/>
      <c r="I135" s="58"/>
      <c r="J135" s="58"/>
      <c r="K135" s="58"/>
      <c r="L135" s="58"/>
      <c r="M135" s="58"/>
      <c r="N135" s="58"/>
      <c r="O135" s="58"/>
      <c r="P135" s="58"/>
      <c r="Q135" s="58"/>
      <c r="R135" s="58"/>
      <c r="S135" s="58"/>
      <c r="T135" s="58"/>
      <c r="U135" s="58"/>
      <c r="V135" s="58"/>
    </row>
    <row r="137" spans="1:22" x14ac:dyDescent="0.25">
      <c r="A137" s="2" t="s">
        <v>207</v>
      </c>
    </row>
    <row r="138" spans="1:22" x14ac:dyDescent="0.25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</row>
    <row r="139" spans="1:22" x14ac:dyDescent="0.25">
      <c r="A139" s="6" t="s">
        <v>208</v>
      </c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</row>
    <row r="140" spans="1:22" x14ac:dyDescent="0.25">
      <c r="A140" s="6"/>
    </row>
    <row r="141" spans="1:22" x14ac:dyDescent="0.25">
      <c r="A141" s="59" t="s">
        <v>220</v>
      </c>
      <c r="B141" s="49"/>
      <c r="C141" s="59" t="s">
        <v>218</v>
      </c>
      <c r="D141" s="60"/>
      <c r="E141" s="60"/>
      <c r="F141" s="60"/>
      <c r="G141" s="49"/>
      <c r="H141" s="59" t="s">
        <v>219</v>
      </c>
      <c r="I141" s="49"/>
      <c r="J141" s="59" t="s">
        <v>209</v>
      </c>
      <c r="K141" s="60"/>
      <c r="L141" s="60"/>
      <c r="M141" s="49"/>
      <c r="N141" s="59" t="s">
        <v>210</v>
      </c>
      <c r="O141" s="60"/>
      <c r="P141" s="60"/>
      <c r="Q141" s="60"/>
      <c r="R141" s="60"/>
      <c r="S141" s="60"/>
      <c r="T141" s="60"/>
      <c r="U141" s="49"/>
    </row>
    <row r="142" spans="1:22" x14ac:dyDescent="0.25">
      <c r="A142" s="54" t="s">
        <v>20</v>
      </c>
      <c r="B142" s="55"/>
      <c r="C142" s="54" t="s">
        <v>211</v>
      </c>
      <c r="D142" s="56"/>
      <c r="E142" s="56"/>
      <c r="F142" s="56"/>
      <c r="G142" s="55"/>
      <c r="H142" s="54" t="s">
        <v>44</v>
      </c>
      <c r="I142" s="55"/>
      <c r="J142" s="54" t="s">
        <v>51</v>
      </c>
      <c r="K142" s="56"/>
      <c r="L142" s="56"/>
      <c r="M142" s="55"/>
      <c r="N142" s="54" t="s">
        <v>65</v>
      </c>
      <c r="O142" s="56"/>
      <c r="P142" s="56"/>
      <c r="Q142" s="56"/>
      <c r="R142" s="56"/>
      <c r="S142" s="56"/>
      <c r="T142" s="56"/>
      <c r="U142" s="55"/>
    </row>
    <row r="143" spans="1:22" x14ac:dyDescent="0.25">
      <c r="A143" s="54" t="s">
        <v>22</v>
      </c>
      <c r="B143" s="55"/>
      <c r="C143" s="54" t="s">
        <v>212</v>
      </c>
      <c r="D143" s="56"/>
      <c r="E143" s="56"/>
      <c r="F143" s="56"/>
      <c r="G143" s="55"/>
      <c r="H143" s="54" t="s">
        <v>44</v>
      </c>
      <c r="I143" s="55"/>
      <c r="J143" s="54" t="s">
        <v>184</v>
      </c>
      <c r="K143" s="56"/>
      <c r="L143" s="56"/>
      <c r="M143" s="55"/>
      <c r="N143" s="54" t="s">
        <v>186</v>
      </c>
      <c r="O143" s="56"/>
      <c r="P143" s="56"/>
      <c r="Q143" s="56"/>
      <c r="R143" s="56"/>
      <c r="S143" s="56"/>
      <c r="T143" s="56"/>
      <c r="U143" s="55"/>
    </row>
    <row r="144" spans="1:22" x14ac:dyDescent="0.25">
      <c r="A144" s="54" t="s">
        <v>23</v>
      </c>
      <c r="B144" s="55"/>
      <c r="C144" s="54" t="s">
        <v>213</v>
      </c>
      <c r="D144" s="56"/>
      <c r="E144" s="56"/>
      <c r="F144" s="56"/>
      <c r="G144" s="55"/>
      <c r="H144" s="54" t="s">
        <v>44</v>
      </c>
      <c r="I144" s="55"/>
      <c r="J144" s="54" t="s">
        <v>66</v>
      </c>
      <c r="K144" s="56"/>
      <c r="L144" s="56"/>
      <c r="M144" s="55"/>
      <c r="N144" s="54" t="s">
        <v>67</v>
      </c>
      <c r="O144" s="56"/>
      <c r="P144" s="56"/>
      <c r="Q144" s="56"/>
      <c r="R144" s="56"/>
      <c r="S144" s="56"/>
      <c r="T144" s="56"/>
      <c r="U144" s="55"/>
    </row>
    <row r="145" spans="1:21" x14ac:dyDescent="0.25">
      <c r="A145" s="54" t="s">
        <v>24</v>
      </c>
      <c r="B145" s="55"/>
      <c r="C145" s="54" t="s">
        <v>214</v>
      </c>
      <c r="D145" s="56"/>
      <c r="E145" s="56"/>
      <c r="F145" s="56"/>
      <c r="G145" s="55"/>
      <c r="H145" s="54" t="s">
        <v>44</v>
      </c>
      <c r="I145" s="55"/>
      <c r="J145" s="54" t="s">
        <v>68</v>
      </c>
      <c r="K145" s="56"/>
      <c r="L145" s="56"/>
      <c r="M145" s="55"/>
      <c r="N145" s="54" t="s">
        <v>69</v>
      </c>
      <c r="O145" s="56"/>
      <c r="P145" s="56"/>
      <c r="Q145" s="56"/>
      <c r="R145" s="56"/>
      <c r="S145" s="56"/>
      <c r="T145" s="56"/>
      <c r="U145" s="55"/>
    </row>
    <row r="146" spans="1:21" x14ac:dyDescent="0.25">
      <c r="A146" s="54" t="s">
        <v>25</v>
      </c>
      <c r="B146" s="55"/>
      <c r="C146" s="54" t="s">
        <v>215</v>
      </c>
      <c r="D146" s="56"/>
      <c r="E146" s="56"/>
      <c r="F146" s="56"/>
      <c r="G146" s="55"/>
      <c r="H146" s="54" t="s">
        <v>44</v>
      </c>
      <c r="I146" s="55"/>
      <c r="J146" s="54" t="s">
        <v>57</v>
      </c>
      <c r="K146" s="56"/>
      <c r="L146" s="56"/>
      <c r="M146" s="55"/>
      <c r="N146" s="54" t="s">
        <v>70</v>
      </c>
      <c r="O146" s="56"/>
      <c r="P146" s="56"/>
      <c r="Q146" s="56"/>
      <c r="R146" s="56"/>
      <c r="S146" s="56"/>
      <c r="T146" s="56"/>
      <c r="U146" s="55"/>
    </row>
    <row r="147" spans="1:21" x14ac:dyDescent="0.25">
      <c r="A147" s="54" t="s">
        <v>26</v>
      </c>
      <c r="B147" s="55"/>
      <c r="C147" s="54" t="s">
        <v>216</v>
      </c>
      <c r="D147" s="56"/>
      <c r="E147" s="56"/>
      <c r="F147" s="56"/>
      <c r="G147" s="55"/>
      <c r="H147" s="54" t="s">
        <v>44</v>
      </c>
      <c r="I147" s="55"/>
      <c r="J147" s="54" t="s">
        <v>59</v>
      </c>
      <c r="K147" s="56"/>
      <c r="L147" s="56"/>
      <c r="M147" s="55"/>
      <c r="N147" s="54" t="s">
        <v>71</v>
      </c>
      <c r="O147" s="56"/>
      <c r="P147" s="56"/>
      <c r="Q147" s="56"/>
      <c r="R147" s="56"/>
      <c r="S147" s="56"/>
      <c r="T147" s="56"/>
      <c r="U147" s="55"/>
    </row>
    <row r="148" spans="1:21" x14ac:dyDescent="0.25">
      <c r="A148" s="54" t="s">
        <v>27</v>
      </c>
      <c r="B148" s="55"/>
      <c r="C148" s="54" t="s">
        <v>217</v>
      </c>
      <c r="D148" s="56"/>
      <c r="E148" s="56"/>
      <c r="F148" s="56"/>
      <c r="G148" s="55"/>
      <c r="H148" s="54" t="s">
        <v>44</v>
      </c>
      <c r="I148" s="55"/>
      <c r="J148" s="54" t="s">
        <v>72</v>
      </c>
      <c r="K148" s="56"/>
      <c r="L148" s="56"/>
      <c r="M148" s="55"/>
      <c r="N148" s="54" t="s">
        <v>73</v>
      </c>
      <c r="O148" s="56"/>
      <c r="P148" s="56"/>
      <c r="Q148" s="56"/>
      <c r="R148" s="56"/>
      <c r="S148" s="56"/>
      <c r="T148" s="56"/>
      <c r="U148" s="55"/>
    </row>
    <row r="150" spans="1:21" x14ac:dyDescent="0.25">
      <c r="A150" t="s">
        <v>223</v>
      </c>
    </row>
    <row r="153" spans="1:21" x14ac:dyDescent="0.25">
      <c r="A153" s="2" t="s">
        <v>221</v>
      </c>
    </row>
    <row r="156" spans="1:21" x14ac:dyDescent="0.25">
      <c r="A156" s="9"/>
      <c r="B156" s="9" t="s">
        <v>224</v>
      </c>
    </row>
    <row r="157" spans="1:21" x14ac:dyDescent="0.25">
      <c r="A157" s="9" t="s">
        <v>28</v>
      </c>
      <c r="B157" s="10">
        <v>0.20799999999999999</v>
      </c>
    </row>
    <row r="158" spans="1:21" x14ac:dyDescent="0.25">
      <c r="A158" s="9" t="s">
        <v>29</v>
      </c>
      <c r="B158" s="11" t="s">
        <v>32</v>
      </c>
      <c r="C158" s="12"/>
    </row>
    <row r="159" spans="1:21" x14ac:dyDescent="0.25">
      <c r="A159" s="9" t="s">
        <v>30</v>
      </c>
      <c r="B159" s="10">
        <v>0.13300000000000001</v>
      </c>
    </row>
    <row r="160" spans="1:21" x14ac:dyDescent="0.25">
      <c r="A160" s="9" t="s">
        <v>31</v>
      </c>
      <c r="B160" s="11">
        <v>0.92</v>
      </c>
    </row>
    <row r="161" spans="1:17" x14ac:dyDescent="0.25">
      <c r="A161" s="9" t="s">
        <v>33</v>
      </c>
      <c r="B161" s="10">
        <v>1.0999999999999999E-2</v>
      </c>
      <c r="C161" s="12"/>
    </row>
    <row r="162" spans="1:17" x14ac:dyDescent="0.25">
      <c r="A162" s="9" t="s">
        <v>34</v>
      </c>
      <c r="B162" s="11" t="s">
        <v>32</v>
      </c>
      <c r="C162" s="12"/>
    </row>
    <row r="165" spans="1:17" ht="15.75" thickBot="1" x14ac:dyDescent="0.3">
      <c r="A165" s="2" t="s">
        <v>222</v>
      </c>
    </row>
    <row r="166" spans="1:17" ht="15.75" thickBot="1" x14ac:dyDescent="0.3">
      <c r="A166" s="13" t="s">
        <v>45</v>
      </c>
      <c r="B166" s="13"/>
      <c r="L166" s="23"/>
      <c r="M166" s="24" t="s">
        <v>117</v>
      </c>
      <c r="N166" s="25" t="s">
        <v>118</v>
      </c>
      <c r="O166" s="57" t="s">
        <v>119</v>
      </c>
      <c r="P166" s="57"/>
      <c r="Q166" s="26" t="s">
        <v>120</v>
      </c>
    </row>
    <row r="167" spans="1:17" x14ac:dyDescent="0.25">
      <c r="A167" s="13" t="s">
        <v>46</v>
      </c>
      <c r="B167" s="13"/>
      <c r="L167" s="44"/>
      <c r="M167" s="27" t="s">
        <v>51</v>
      </c>
      <c r="N167" s="47"/>
      <c r="O167" s="47"/>
      <c r="P167" s="47"/>
      <c r="Q167" s="48"/>
    </row>
    <row r="168" spans="1:17" x14ac:dyDescent="0.25">
      <c r="A168" s="13" t="s">
        <v>74</v>
      </c>
      <c r="B168" s="13"/>
      <c r="L168" s="45"/>
      <c r="M168" s="28" t="s">
        <v>121</v>
      </c>
      <c r="N168" s="49" t="s">
        <v>122</v>
      </c>
      <c r="O168" s="41"/>
      <c r="P168" s="41"/>
      <c r="Q168" s="50"/>
    </row>
    <row r="169" spans="1:17" x14ac:dyDescent="0.25">
      <c r="A169" s="13" t="s">
        <v>75</v>
      </c>
      <c r="B169" s="13"/>
      <c r="L169" s="45"/>
      <c r="M169" s="28" t="s">
        <v>123</v>
      </c>
      <c r="N169" s="29">
        <v>1.18</v>
      </c>
      <c r="O169" s="41" t="s">
        <v>124</v>
      </c>
      <c r="P169" s="41"/>
      <c r="Q169" s="30" t="s">
        <v>32</v>
      </c>
    </row>
    <row r="170" spans="1:17" ht="15.75" thickBot="1" x14ac:dyDescent="0.3">
      <c r="A170" s="13" t="s">
        <v>47</v>
      </c>
      <c r="B170" s="13"/>
      <c r="L170" s="46"/>
      <c r="M170" s="31" t="s">
        <v>125</v>
      </c>
      <c r="N170" s="32">
        <v>1.54</v>
      </c>
      <c r="O170" s="42" t="s">
        <v>126</v>
      </c>
      <c r="P170" s="42"/>
      <c r="Q170" s="33" t="s">
        <v>32</v>
      </c>
    </row>
    <row r="171" spans="1:17" x14ac:dyDescent="0.25">
      <c r="A171" s="13" t="s">
        <v>48</v>
      </c>
      <c r="B171" s="13"/>
      <c r="L171" s="51" t="s">
        <v>127</v>
      </c>
      <c r="M171" s="34" t="s">
        <v>128</v>
      </c>
      <c r="N171" s="35">
        <v>0.1</v>
      </c>
      <c r="O171" s="43" t="s">
        <v>129</v>
      </c>
      <c r="P171" s="43"/>
      <c r="Q171" s="36">
        <v>0.33100000000000002</v>
      </c>
    </row>
    <row r="172" spans="1:17" x14ac:dyDescent="0.25">
      <c r="A172" s="13" t="s">
        <v>49</v>
      </c>
      <c r="B172" s="13"/>
      <c r="L172" s="52"/>
      <c r="M172" s="37" t="s">
        <v>130</v>
      </c>
      <c r="N172" s="29">
        <v>-0.2</v>
      </c>
      <c r="O172" s="41" t="s">
        <v>131</v>
      </c>
      <c r="P172" s="41"/>
      <c r="Q172" s="30">
        <v>0.03</v>
      </c>
    </row>
    <row r="173" spans="1:17" ht="15.75" thickBot="1" x14ac:dyDescent="0.3">
      <c r="A173" s="13" t="s">
        <v>50</v>
      </c>
      <c r="B173" s="13"/>
      <c r="L173" s="52"/>
      <c r="M173" s="38" t="s">
        <v>132</v>
      </c>
      <c r="N173" s="32">
        <v>-0.12</v>
      </c>
      <c r="O173" s="42" t="s">
        <v>133</v>
      </c>
      <c r="P173" s="42"/>
      <c r="Q173" s="33">
        <v>0.34100000000000003</v>
      </c>
    </row>
    <row r="174" spans="1:17" x14ac:dyDescent="0.25">
      <c r="A174" s="13" t="s">
        <v>76</v>
      </c>
      <c r="B174" s="13"/>
      <c r="L174" s="52"/>
      <c r="M174" s="34" t="s">
        <v>134</v>
      </c>
      <c r="N174" s="35">
        <v>0.13</v>
      </c>
      <c r="O174" s="43" t="s">
        <v>135</v>
      </c>
      <c r="P174" s="43"/>
      <c r="Q174" s="36">
        <v>0.182</v>
      </c>
    </row>
    <row r="175" spans="1:17" x14ac:dyDescent="0.25">
      <c r="A175" s="13" t="s">
        <v>77</v>
      </c>
      <c r="B175" s="13"/>
      <c r="L175" s="52"/>
      <c r="M175" s="37" t="s">
        <v>136</v>
      </c>
      <c r="N175" s="29">
        <v>0.33</v>
      </c>
      <c r="O175" s="41" t="s">
        <v>137</v>
      </c>
      <c r="P175" s="41"/>
      <c r="Q175" s="30">
        <v>1E-3</v>
      </c>
    </row>
    <row r="176" spans="1:17" ht="15.75" thickBot="1" x14ac:dyDescent="0.3">
      <c r="A176" s="13" t="s">
        <v>78</v>
      </c>
      <c r="B176" s="13"/>
      <c r="L176" s="52"/>
      <c r="M176" s="38" t="s">
        <v>138</v>
      </c>
      <c r="N176" s="32">
        <v>0.09</v>
      </c>
      <c r="O176" s="42" t="s">
        <v>139</v>
      </c>
      <c r="P176" s="42"/>
      <c r="Q176" s="33">
        <v>0.221</v>
      </c>
    </row>
    <row r="177" spans="1:17" x14ac:dyDescent="0.25">
      <c r="A177" s="13" t="s">
        <v>79</v>
      </c>
      <c r="B177" s="13"/>
      <c r="L177" s="52"/>
      <c r="M177" s="34" t="s">
        <v>140</v>
      </c>
      <c r="N177" s="35">
        <v>0.05</v>
      </c>
      <c r="O177" s="43" t="s">
        <v>141</v>
      </c>
      <c r="P177" s="43"/>
      <c r="Q177" s="36">
        <v>0.59499999999999997</v>
      </c>
    </row>
    <row r="178" spans="1:17" x14ac:dyDescent="0.25">
      <c r="A178" s="13" t="s">
        <v>80</v>
      </c>
      <c r="B178" s="13"/>
      <c r="L178" s="52"/>
      <c r="M178" s="37" t="s">
        <v>142</v>
      </c>
      <c r="N178" s="29">
        <v>0.27</v>
      </c>
      <c r="O178" s="41" t="s">
        <v>143</v>
      </c>
      <c r="P178" s="41"/>
      <c r="Q178" s="30">
        <v>1E-3</v>
      </c>
    </row>
    <row r="179" spans="1:17" ht="15.75" thickBot="1" x14ac:dyDescent="0.3">
      <c r="A179" s="13" t="s">
        <v>81</v>
      </c>
      <c r="B179" s="13"/>
      <c r="L179" s="52"/>
      <c r="M179" s="38" t="s">
        <v>144</v>
      </c>
      <c r="N179" s="32">
        <v>-0.15</v>
      </c>
      <c r="O179" s="42" t="s">
        <v>145</v>
      </c>
      <c r="P179" s="42"/>
      <c r="Q179" s="33">
        <v>0.155</v>
      </c>
    </row>
    <row r="180" spans="1:17" x14ac:dyDescent="0.25">
      <c r="A180" s="13" t="s">
        <v>82</v>
      </c>
      <c r="B180" s="13"/>
      <c r="L180" s="52"/>
      <c r="M180" s="34" t="s">
        <v>146</v>
      </c>
      <c r="N180" s="35">
        <v>-0.18</v>
      </c>
      <c r="O180" s="43" t="s">
        <v>147</v>
      </c>
      <c r="P180" s="43"/>
      <c r="Q180" s="36">
        <v>7.1999999999999995E-2</v>
      </c>
    </row>
    <row r="181" spans="1:17" x14ac:dyDescent="0.25">
      <c r="A181" s="13" t="s">
        <v>83</v>
      </c>
      <c r="B181" s="13"/>
      <c r="L181" s="52"/>
      <c r="M181" s="37" t="s">
        <v>148</v>
      </c>
      <c r="N181" s="29">
        <v>0.15</v>
      </c>
      <c r="O181" s="41" t="s">
        <v>149</v>
      </c>
      <c r="P181" s="41"/>
      <c r="Q181" s="30">
        <v>9.0999999999999998E-2</v>
      </c>
    </row>
    <row r="182" spans="1:17" ht="15.75" thickBot="1" x14ac:dyDescent="0.3">
      <c r="L182" s="53"/>
      <c r="M182" s="39" t="s">
        <v>150</v>
      </c>
      <c r="N182" s="32">
        <v>0.22</v>
      </c>
      <c r="O182" s="42" t="s">
        <v>151</v>
      </c>
      <c r="P182" s="42"/>
      <c r="Q182" s="33">
        <v>6.0000000000000001E-3</v>
      </c>
    </row>
  </sheetData>
  <mergeCells count="170">
    <mergeCell ref="A9:C9"/>
    <mergeCell ref="D9:S9"/>
    <mergeCell ref="A10:C10"/>
    <mergeCell ref="D10:S10"/>
    <mergeCell ref="A11:C11"/>
    <mergeCell ref="D11:S11"/>
    <mergeCell ref="A6:C6"/>
    <mergeCell ref="D6:S6"/>
    <mergeCell ref="A7:C7"/>
    <mergeCell ref="D7:S7"/>
    <mergeCell ref="A8:C8"/>
    <mergeCell ref="D8:S8"/>
    <mergeCell ref="A21:C21"/>
    <mergeCell ref="D21:K21"/>
    <mergeCell ref="L21:N21"/>
    <mergeCell ref="A22:C22"/>
    <mergeCell ref="D22:K22"/>
    <mergeCell ref="L22:N22"/>
    <mergeCell ref="A15:R15"/>
    <mergeCell ref="A19:C19"/>
    <mergeCell ref="D19:K19"/>
    <mergeCell ref="L19:N19"/>
    <mergeCell ref="A20:C20"/>
    <mergeCell ref="D20:K20"/>
    <mergeCell ref="L20:N20"/>
    <mergeCell ref="A28:C28"/>
    <mergeCell ref="D28:K28"/>
    <mergeCell ref="L28:N28"/>
    <mergeCell ref="A29:C29"/>
    <mergeCell ref="D29:K29"/>
    <mergeCell ref="L29:N29"/>
    <mergeCell ref="A23:C23"/>
    <mergeCell ref="D23:K23"/>
    <mergeCell ref="L23:N23"/>
    <mergeCell ref="A27:C27"/>
    <mergeCell ref="D27:K27"/>
    <mergeCell ref="L27:N27"/>
    <mergeCell ref="A35:D35"/>
    <mergeCell ref="A37:B37"/>
    <mergeCell ref="A38:B38"/>
    <mergeCell ref="A39:B39"/>
    <mergeCell ref="A40:B40"/>
    <mergeCell ref="A41:B41"/>
    <mergeCell ref="A30:C30"/>
    <mergeCell ref="D30:K30"/>
    <mergeCell ref="L30:N30"/>
    <mergeCell ref="A31:C31"/>
    <mergeCell ref="D31:K31"/>
    <mergeCell ref="L31:N31"/>
    <mergeCell ref="A87:V87"/>
    <mergeCell ref="A93:B93"/>
    <mergeCell ref="C93:G93"/>
    <mergeCell ref="H93:I93"/>
    <mergeCell ref="J93:M93"/>
    <mergeCell ref="N93:U93"/>
    <mergeCell ref="A42:B42"/>
    <mergeCell ref="A43:B43"/>
    <mergeCell ref="A48:D48"/>
    <mergeCell ref="A60:D60"/>
    <mergeCell ref="G60:J60"/>
    <mergeCell ref="A75:D75"/>
    <mergeCell ref="G75:J75"/>
    <mergeCell ref="A94:B94"/>
    <mergeCell ref="C94:G94"/>
    <mergeCell ref="H94:I94"/>
    <mergeCell ref="J94:M94"/>
    <mergeCell ref="N94:U94"/>
    <mergeCell ref="A95:B95"/>
    <mergeCell ref="C95:G95"/>
    <mergeCell ref="H95:I95"/>
    <mergeCell ref="J95:M95"/>
    <mergeCell ref="N95:U95"/>
    <mergeCell ref="A96:B96"/>
    <mergeCell ref="C96:G96"/>
    <mergeCell ref="H96:I96"/>
    <mergeCell ref="J96:M96"/>
    <mergeCell ref="N96:U96"/>
    <mergeCell ref="A97:B97"/>
    <mergeCell ref="C97:G97"/>
    <mergeCell ref="H97:I97"/>
    <mergeCell ref="J97:M97"/>
    <mergeCell ref="N97:U97"/>
    <mergeCell ref="A100:B100"/>
    <mergeCell ref="C100:G100"/>
    <mergeCell ref="H100:I100"/>
    <mergeCell ref="J100:M100"/>
    <mergeCell ref="N100:U100"/>
    <mergeCell ref="O117:P117"/>
    <mergeCell ref="A98:B98"/>
    <mergeCell ref="C98:G98"/>
    <mergeCell ref="H98:I98"/>
    <mergeCell ref="J98:M98"/>
    <mergeCell ref="N98:U98"/>
    <mergeCell ref="A99:B99"/>
    <mergeCell ref="C99:G99"/>
    <mergeCell ref="H99:I99"/>
    <mergeCell ref="J99:M99"/>
    <mergeCell ref="N99:U99"/>
    <mergeCell ref="O126:P126"/>
    <mergeCell ref="O127:P127"/>
    <mergeCell ref="A135:V135"/>
    <mergeCell ref="A141:B141"/>
    <mergeCell ref="C141:G141"/>
    <mergeCell ref="H141:I141"/>
    <mergeCell ref="J141:M141"/>
    <mergeCell ref="N141:U141"/>
    <mergeCell ref="L118:L121"/>
    <mergeCell ref="N118:Q118"/>
    <mergeCell ref="N119:Q119"/>
    <mergeCell ref="O120:P120"/>
    <mergeCell ref="O121:P121"/>
    <mergeCell ref="L122:L127"/>
    <mergeCell ref="O122:P122"/>
    <mergeCell ref="O123:P123"/>
    <mergeCell ref="O124:P124"/>
    <mergeCell ref="O125:P125"/>
    <mergeCell ref="A142:B142"/>
    <mergeCell ref="C142:G142"/>
    <mergeCell ref="H142:I142"/>
    <mergeCell ref="J142:M142"/>
    <mergeCell ref="N142:U142"/>
    <mergeCell ref="A143:B143"/>
    <mergeCell ref="C143:G143"/>
    <mergeCell ref="H143:I143"/>
    <mergeCell ref="J143:M143"/>
    <mergeCell ref="N143:U143"/>
    <mergeCell ref="A144:B144"/>
    <mergeCell ref="C144:G144"/>
    <mergeCell ref="H144:I144"/>
    <mergeCell ref="J144:M144"/>
    <mergeCell ref="N144:U144"/>
    <mergeCell ref="A145:B145"/>
    <mergeCell ref="C145:G145"/>
    <mergeCell ref="H145:I145"/>
    <mergeCell ref="J145:M145"/>
    <mergeCell ref="N145:U145"/>
    <mergeCell ref="A148:B148"/>
    <mergeCell ref="C148:G148"/>
    <mergeCell ref="H148:I148"/>
    <mergeCell ref="J148:M148"/>
    <mergeCell ref="N148:U148"/>
    <mergeCell ref="O166:P166"/>
    <mergeCell ref="A146:B146"/>
    <mergeCell ref="C146:G146"/>
    <mergeCell ref="H146:I146"/>
    <mergeCell ref="J146:M146"/>
    <mergeCell ref="N146:U146"/>
    <mergeCell ref="A147:B147"/>
    <mergeCell ref="C147:G147"/>
    <mergeCell ref="H147:I147"/>
    <mergeCell ref="J147:M147"/>
    <mergeCell ref="N147:U147"/>
    <mergeCell ref="O181:P181"/>
    <mergeCell ref="O182:P182"/>
    <mergeCell ref="O175:P175"/>
    <mergeCell ref="O176:P176"/>
    <mergeCell ref="O177:P177"/>
    <mergeCell ref="O178:P178"/>
    <mergeCell ref="O179:P179"/>
    <mergeCell ref="O180:P180"/>
    <mergeCell ref="L167:L170"/>
    <mergeCell ref="N167:Q167"/>
    <mergeCell ref="N168:Q168"/>
    <mergeCell ref="O169:P169"/>
    <mergeCell ref="O170:P170"/>
    <mergeCell ref="L171:L182"/>
    <mergeCell ref="O171:P171"/>
    <mergeCell ref="O172:P172"/>
    <mergeCell ref="O173:P173"/>
    <mergeCell ref="O174:P174"/>
  </mergeCells>
  <conditionalFormatting sqref="B63:D70 H63:J70 B78:D83 H78:J83 C38:D43 B51:C55">
    <cfRule type="dataBar" priority="37">
      <dataBar>
        <cfvo type="num" val="0"/>
        <cfvo type="num" val="1"/>
        <color rgb="FF638EC6"/>
      </dataBar>
    </cfRule>
  </conditionalFormatting>
  <conditionalFormatting sqref="B109:B114">
    <cfRule type="cellIs" dxfId="35" priority="34" operator="equal">
      <formula>"&lt;0,001"</formula>
    </cfRule>
    <cfRule type="cellIs" dxfId="34" priority="35" operator="between">
      <formula>0.05</formula>
      <formula>0.1</formula>
    </cfRule>
    <cfRule type="cellIs" dxfId="33" priority="36" operator="lessThan">
      <formula>0.05</formula>
    </cfRule>
  </conditionalFormatting>
  <conditionalFormatting sqref="B157:B162">
    <cfRule type="cellIs" dxfId="32" priority="31" operator="equal">
      <formula>"&lt;0,001"</formula>
    </cfRule>
    <cfRule type="cellIs" dxfId="31" priority="32" operator="between">
      <formula>0.05</formula>
      <formula>0.1</formula>
    </cfRule>
    <cfRule type="cellIs" dxfId="30" priority="33" operator="lessThan">
      <formula>0.05</formula>
    </cfRule>
  </conditionalFormatting>
  <conditionalFormatting sqref="Q169:Q176">
    <cfRule type="cellIs" dxfId="29" priority="28" operator="equal">
      <formula>"&lt;0,001"</formula>
    </cfRule>
    <cfRule type="cellIs" dxfId="28" priority="29" operator="between">
      <formula>0.05</formula>
      <formula>0.1</formula>
    </cfRule>
    <cfRule type="cellIs" dxfId="27" priority="30" operator="lessThan">
      <formula>0.05</formula>
    </cfRule>
  </conditionalFormatting>
  <conditionalFormatting sqref="Q177:Q179">
    <cfRule type="cellIs" dxfId="26" priority="25" operator="equal">
      <formula>"&lt;0,001"</formula>
    </cfRule>
    <cfRule type="cellIs" dxfId="25" priority="26" operator="between">
      <formula>0.05</formula>
      <formula>0.1</formula>
    </cfRule>
    <cfRule type="cellIs" dxfId="24" priority="27" operator="lessThan">
      <formula>0.05</formula>
    </cfRule>
  </conditionalFormatting>
  <conditionalFormatting sqref="Q180:Q182">
    <cfRule type="cellIs" dxfId="23" priority="22" operator="equal">
      <formula>"&lt;0,001"</formula>
    </cfRule>
    <cfRule type="cellIs" dxfId="22" priority="23" operator="between">
      <formula>0.05</formula>
      <formula>0.1</formula>
    </cfRule>
    <cfRule type="cellIs" dxfId="21" priority="24" operator="lessThan">
      <formula>0.05</formula>
    </cfRule>
  </conditionalFormatting>
  <conditionalFormatting sqref="Q120:Q121">
    <cfRule type="cellIs" dxfId="20" priority="19" operator="equal">
      <formula>"&lt;0,001"</formula>
    </cfRule>
    <cfRule type="cellIs" dxfId="19" priority="20" operator="between">
      <formula>0.05</formula>
      <formula>0.1</formula>
    </cfRule>
    <cfRule type="cellIs" dxfId="18" priority="21" operator="lessThan">
      <formula>0.05</formula>
    </cfRule>
  </conditionalFormatting>
  <conditionalFormatting sqref="Q122">
    <cfRule type="cellIs" dxfId="17" priority="16" operator="equal">
      <formula>"&lt;0,001"</formula>
    </cfRule>
    <cfRule type="cellIs" dxfId="16" priority="17" operator="between">
      <formula>0.05</formula>
      <formula>0.1</formula>
    </cfRule>
    <cfRule type="cellIs" dxfId="15" priority="18" operator="lessThan">
      <formula>0.05</formula>
    </cfRule>
  </conditionalFormatting>
  <conditionalFormatting sqref="Q123">
    <cfRule type="cellIs" dxfId="14" priority="13" operator="equal">
      <formula>"&lt;0,001"</formula>
    </cfRule>
    <cfRule type="cellIs" dxfId="13" priority="14" operator="between">
      <formula>0.05</formula>
      <formula>0.1</formula>
    </cfRule>
    <cfRule type="cellIs" dxfId="12" priority="15" operator="lessThan">
      <formula>0.05</formula>
    </cfRule>
  </conditionalFormatting>
  <conditionalFormatting sqref="Q124">
    <cfRule type="cellIs" dxfId="11" priority="10" operator="equal">
      <formula>"&lt;0,001"</formula>
    </cfRule>
    <cfRule type="cellIs" dxfId="10" priority="11" operator="between">
      <formula>0.05</formula>
      <formula>0.1</formula>
    </cfRule>
    <cfRule type="cellIs" dxfId="9" priority="12" operator="lessThan">
      <formula>0.05</formula>
    </cfRule>
  </conditionalFormatting>
  <conditionalFormatting sqref="Q125">
    <cfRule type="cellIs" dxfId="8" priority="7" operator="equal">
      <formula>"&lt;0,001"</formula>
    </cfRule>
    <cfRule type="cellIs" dxfId="7" priority="8" operator="between">
      <formula>0.05</formula>
      <formula>0.1</formula>
    </cfRule>
    <cfRule type="cellIs" dxfId="6" priority="9" operator="lessThan">
      <formula>0.05</formula>
    </cfRule>
  </conditionalFormatting>
  <conditionalFormatting sqref="Q126">
    <cfRule type="cellIs" dxfId="5" priority="4" operator="equal">
      <formula>"&lt;0,001"</formula>
    </cfRule>
    <cfRule type="cellIs" dxfId="4" priority="5" operator="between">
      <formula>0.05</formula>
      <formula>0.1</formula>
    </cfRule>
    <cfRule type="cellIs" dxfId="3" priority="6" operator="lessThan">
      <formula>0.05</formula>
    </cfRule>
  </conditionalFormatting>
  <conditionalFormatting sqref="Q127">
    <cfRule type="cellIs" dxfId="2" priority="1" operator="equal">
      <formula>"&lt;0,001"</formula>
    </cfRule>
    <cfRule type="cellIs" dxfId="1" priority="2" operator="between">
      <formula>0.05</formula>
      <formula>0.1</formula>
    </cfRule>
    <cfRule type="cellIs" dxfId="0" priority="3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0-05T07:55:20Z</dcterms:modified>
</cp:coreProperties>
</file>